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 Pre-training corpus" sheetId="1" r:id="rId5"/>
    <sheet state="visible" name="Table 2 Resolution enhancement " sheetId="2" r:id="rId6"/>
    <sheet state="visible" name="Table 3 Hypergraph data" sheetId="3" r:id="rId7"/>
    <sheet state="visible" name="Table 4 Pore-C statistics" sheetId="4" r:id="rId8"/>
  </sheets>
  <definedNames/>
  <calcPr/>
</workbook>
</file>

<file path=xl/sharedStrings.xml><?xml version="1.0" encoding="utf-8"?>
<sst xmlns="http://schemas.openxmlformats.org/spreadsheetml/2006/main" count="2004" uniqueCount="1120">
  <si>
    <t>Experiment Accession</t>
  </si>
  <si>
    <t>Hi-C Accession</t>
  </si>
  <si>
    <t>Biosource</t>
  </si>
  <si>
    <t>Tissue</t>
  </si>
  <si>
    <t>4DNES1XC6D9N</t>
  </si>
  <si>
    <t>4DNFIUY7UMCJ</t>
  </si>
  <si>
    <t>HCT116 with Crispr generated mClover and AID-tagged RAD21</t>
  </si>
  <si>
    <t>colon</t>
  </si>
  <si>
    <t>4DNES21NPLZU</t>
  </si>
  <si>
    <t>4DNFIH77QBT5</t>
  </si>
  <si>
    <t>T47D</t>
  </si>
  <si>
    <t>breast</t>
  </si>
  <si>
    <t>4DNES2JGTENI</t>
  </si>
  <si>
    <t>4DNFIY7QQUPM</t>
  </si>
  <si>
    <t>HeLa-S3</t>
  </si>
  <si>
    <t>cervix</t>
  </si>
  <si>
    <t>4DNES228B63X</t>
  </si>
  <si>
    <t>4DNFIW6ICDVM</t>
  </si>
  <si>
    <t>heart left ventricle</t>
  </si>
  <si>
    <t>heart</t>
  </si>
  <si>
    <t>4DNES2N7SYC4</t>
  </si>
  <si>
    <t>4DNFIIKYHTTF</t>
  </si>
  <si>
    <t>4DNES2PZV514</t>
  </si>
  <si>
    <t>4DNFI8QIHT84</t>
  </si>
  <si>
    <t>HeLa cell line</t>
  </si>
  <si>
    <t>4DNES2Z1IO3Y</t>
  </si>
  <si>
    <t>4DNFIZP3OYNJ</t>
  </si>
  <si>
    <t>4DNES3JX38V5</t>
  </si>
  <si>
    <t>4DNFIXP4QG5B</t>
  </si>
  <si>
    <t>GM12878</t>
  </si>
  <si>
    <t>blood</t>
  </si>
  <si>
    <t>4DNES3KYQ6K3</t>
  </si>
  <si>
    <t>4DNFIX8GSQQL</t>
  </si>
  <si>
    <t>4DNES3QAGOZZ</t>
  </si>
  <si>
    <t>4DNFIFLDVASC</t>
  </si>
  <si>
    <t>4DNES4269GKX</t>
  </si>
  <si>
    <t>4DNFI2ZUCIHD</t>
  </si>
  <si>
    <t>4DNES4KDIQNN</t>
  </si>
  <si>
    <t>4DNFIACWCWO1</t>
  </si>
  <si>
    <t>4DNES51Q5X3O</t>
  </si>
  <si>
    <t>4DNFIH7MQHOR</t>
  </si>
  <si>
    <t>4DNES5OZGN2L</t>
  </si>
  <si>
    <t>4DNFIJ2YW2HC</t>
  </si>
  <si>
    <t>4DNES64ITOWM</t>
  </si>
  <si>
    <t>4DNFIG4QMUS3</t>
  </si>
  <si>
    <t>4DNES6BKANVX</t>
  </si>
  <si>
    <t>4DNFI7VOUC33</t>
  </si>
  <si>
    <t>4DNES6V4HVDE</t>
  </si>
  <si>
    <t>4DNFIHXCPUAP</t>
  </si>
  <si>
    <t>SK-N-DZ</t>
  </si>
  <si>
    <t>adrenal gland</t>
  </si>
  <si>
    <t>4DNES76KXUJ3</t>
  </si>
  <si>
    <t>4DNFILU5P5GI</t>
  </si>
  <si>
    <t>HAP-1</t>
  </si>
  <si>
    <t>-</t>
  </si>
  <si>
    <t>4DNES7DFQZLI</t>
  </si>
  <si>
    <t>4DNFIGBYT93X</t>
  </si>
  <si>
    <t>NCI-H460</t>
  </si>
  <si>
    <t>lung</t>
  </si>
  <si>
    <t>4DNES7N8J8KG</t>
  </si>
  <si>
    <t>4DNFILF7ZB7N</t>
  </si>
  <si>
    <t>4DNES7QY4JHS</t>
  </si>
  <si>
    <t>4DNFISADX1H8</t>
  </si>
  <si>
    <t>4DNES7RDRS69</t>
  </si>
  <si>
    <t>4DNFINKNVML6</t>
  </si>
  <si>
    <t>4DNES8ZUV5CQ</t>
  </si>
  <si>
    <t>4DNFI5K8L94P</t>
  </si>
  <si>
    <t>G401</t>
  </si>
  <si>
    <t>kidney</t>
  </si>
  <si>
    <t>4DNES98CI6GV</t>
  </si>
  <si>
    <t>4DNFIJYULXT7</t>
  </si>
  <si>
    <t>A549</t>
  </si>
  <si>
    <t>4DNESA51WBOJ</t>
  </si>
  <si>
    <t>4DNFIU5DGDEQ</t>
  </si>
  <si>
    <t>4DNESC2DEQIJ</t>
  </si>
  <si>
    <t>4DNFIS6HAUPP</t>
  </si>
  <si>
    <t>HepG2</t>
  </si>
  <si>
    <t>liver</t>
  </si>
  <si>
    <t>4DNESC5J3EIX</t>
  </si>
  <si>
    <t>4DNFI2T49EAG</t>
  </si>
  <si>
    <t>4DNESCCP4KTY</t>
  </si>
  <si>
    <t>4DNFIFD991IA</t>
  </si>
  <si>
    <t>Panc1</t>
  </si>
  <si>
    <t>pancreas</t>
  </si>
  <si>
    <t>4DNESCIHJOXA</t>
  </si>
  <si>
    <t>4DNFITRVKRPA</t>
  </si>
  <si>
    <t>4DNESCMX7L58</t>
  </si>
  <si>
    <t>4DNFIBM9QCFG</t>
  </si>
  <si>
    <t>4DNESCOJ3ADI</t>
  </si>
  <si>
    <t>4DNFI2NUHMIM</t>
  </si>
  <si>
    <t>4DNESCQH5Z72</t>
  </si>
  <si>
    <t>4DNFI17E9AYZ</t>
  </si>
  <si>
    <t>4DNESCQZYHLJ</t>
  </si>
  <si>
    <t>4DNFIOQLTI9G</t>
  </si>
  <si>
    <t>4DNESD117NVX</t>
  </si>
  <si>
    <t>4DNFIFZ72IFL</t>
  </si>
  <si>
    <t>4DNESD21O5UU</t>
  </si>
  <si>
    <t>4DNFINLAEO87</t>
  </si>
  <si>
    <t>4DNESDEK4IH8</t>
  </si>
  <si>
    <t>4DNFI5IHU27G</t>
  </si>
  <si>
    <t>KBM-7</t>
  </si>
  <si>
    <t>bone marrow</t>
  </si>
  <si>
    <t>4DNESFBT9P4O</t>
  </si>
  <si>
    <t>4DNFIW1QGEFN</t>
  </si>
  <si>
    <t>RPMI-7951</t>
  </si>
  <si>
    <t>skin</t>
  </si>
  <si>
    <t>4DNESFJ1LEZ2</t>
  </si>
  <si>
    <t>4DNFILFLHYMF</t>
  </si>
  <si>
    <t>4DNESFNBTRO3</t>
  </si>
  <si>
    <t>4DNFIE85D1NN</t>
  </si>
  <si>
    <t>4DNESFSFD7PV</t>
  </si>
  <si>
    <t>4DNFIBV4EA9G</t>
  </si>
  <si>
    <t>4DNESGEEV6TJ</t>
  </si>
  <si>
    <t>4DNFIR9N91G1</t>
  </si>
  <si>
    <t>4DNESHDMG1LU</t>
  </si>
  <si>
    <t>4DNFI96HE5KV</t>
  </si>
  <si>
    <t>4DNESHF65RC4</t>
  </si>
  <si>
    <t>4DNFITPMHGXP</t>
  </si>
  <si>
    <t>4DNESI7DEJTM</t>
  </si>
  <si>
    <t>4DNFI18UHVRO</t>
  </si>
  <si>
    <t>K562</t>
  </si>
  <si>
    <t>4DNESI9RVI9Y</t>
  </si>
  <si>
    <t>4DNFIU4BSYEG</t>
  </si>
  <si>
    <t>4DNESIG4ELE4</t>
  </si>
  <si>
    <t>4DNFIIH3SM5N</t>
  </si>
  <si>
    <t>Caki2</t>
  </si>
  <si>
    <t>4DNESIKACYZC</t>
  </si>
  <si>
    <t>4DNFIQ9FG7RR</t>
  </si>
  <si>
    <t>4DNESIU6F8HF</t>
  </si>
  <si>
    <t>4DNFIT64Q7A3</t>
  </si>
  <si>
    <t>4DNESJ5Y5ZN8</t>
  </si>
  <si>
    <t>4DNFITRU4CYZ</t>
  </si>
  <si>
    <t>4DNESJ7ABWFM</t>
  </si>
  <si>
    <t>4DNFIJNGK2JN</t>
  </si>
  <si>
    <t>4DNESJAU6DPJ</t>
  </si>
  <si>
    <t>4DNFIJ28YHPI</t>
  </si>
  <si>
    <t>4DNESJFTAURO</t>
  </si>
  <si>
    <t>4DNFIIV4M7TF</t>
  </si>
  <si>
    <t>4DNESJV9TH8Q</t>
  </si>
  <si>
    <t>4DNFILP99QJS</t>
  </si>
  <si>
    <t>4DNESINBA78I</t>
  </si>
  <si>
    <t>4DNFIY3RBYMQ</t>
  </si>
  <si>
    <t>heart left atrium</t>
  </si>
  <si>
    <t>4DNESK7WOJRD</t>
  </si>
  <si>
    <t>4DNFINBNRNFT</t>
  </si>
  <si>
    <t>4DNESKLFZ31S</t>
  </si>
  <si>
    <t>4DNFIV3PIEQJ</t>
  </si>
  <si>
    <t>4DNESKZ1WYCN</t>
  </si>
  <si>
    <t>4DNFIUWSF5UZ</t>
  </si>
  <si>
    <t>4DNESJ98FIW5</t>
  </si>
  <si>
    <t>4DNFIBNXTSV4</t>
  </si>
  <si>
    <t>4DNESLLA3R1V</t>
  </si>
  <si>
    <t>4DNFI3PNAYBK</t>
  </si>
  <si>
    <t>4DNESLLMJ3JO</t>
  </si>
  <si>
    <t>4DNFIRDRROK4</t>
  </si>
  <si>
    <t>4DNESLLTENG9</t>
  </si>
  <si>
    <t>4DNFI3UNF9VB</t>
  </si>
  <si>
    <t>4DNESLPMUA38</t>
  </si>
  <si>
    <t>4DNFIX83GGPU</t>
  </si>
  <si>
    <t>DLD1</t>
  </si>
  <si>
    <t>4DNESLQG7ZKJ</t>
  </si>
  <si>
    <t>4DNFI46OLTQE</t>
  </si>
  <si>
    <t>4DNESLZVKJ7V</t>
  </si>
  <si>
    <t>4DNFISYVIBKG</t>
  </si>
  <si>
    <t>4DNESMLKX1ZM</t>
  </si>
  <si>
    <t>4DNFIAVRY6RG</t>
  </si>
  <si>
    <t>4DNESNB7WO9K</t>
  </si>
  <si>
    <t>4DNFIBNTKRQT</t>
  </si>
  <si>
    <t>4DNESNDJ9QVX</t>
  </si>
  <si>
    <t>4DNFIZAWQ34F</t>
  </si>
  <si>
    <t>4DNESNGDNQSG</t>
  </si>
  <si>
    <t>4DNFIVYE4XLX</t>
  </si>
  <si>
    <t>4DNESNGGME6B</t>
  </si>
  <si>
    <t>4DNFIEVNIWQ5</t>
  </si>
  <si>
    <t>4DNESNHN919R</t>
  </si>
  <si>
    <t>4DNFILC1IPOE</t>
  </si>
  <si>
    <t>LNCaP clone FGC</t>
  </si>
  <si>
    <t>prostate</t>
  </si>
  <si>
    <t>4DNESNLXBFMY</t>
  </si>
  <si>
    <t>4DNFIOND1BJD</t>
  </si>
  <si>
    <t>4DNESNZZR2VD</t>
  </si>
  <si>
    <t>4DNFIL76YMY6</t>
  </si>
  <si>
    <t>4DNESOGIV7NG</t>
  </si>
  <si>
    <t>4DNFIBSLD9S9</t>
  </si>
  <si>
    <t>4DNESOQTEWX8</t>
  </si>
  <si>
    <t>4DNFINIQYFKT</t>
  </si>
  <si>
    <t>4DNESP399AP5</t>
  </si>
  <si>
    <t>4DNFIVCGZ44G</t>
  </si>
  <si>
    <t>4DNESP7EFMLT</t>
  </si>
  <si>
    <t>4DNFI71TI1RU</t>
  </si>
  <si>
    <t>4DNESPXW8XHY</t>
  </si>
  <si>
    <t>4DNFIW9WZRGA</t>
  </si>
  <si>
    <t>4DNESQWI9K2F</t>
  </si>
  <si>
    <t>4DNFIXVAKX9Q</t>
  </si>
  <si>
    <t>4DNESR381AXL</t>
  </si>
  <si>
    <t>4DNFIW36ZQ5G</t>
  </si>
  <si>
    <t>4DNESR8I1SZG</t>
  </si>
  <si>
    <t>4DNFI9BA2KDU</t>
  </si>
  <si>
    <t>4DNESSQU7B76</t>
  </si>
  <si>
    <t>4DNFIQ6VCXFB</t>
  </si>
  <si>
    <t>4DNEST9AVULS</t>
  </si>
  <si>
    <t>4DNFICYNMTJG</t>
  </si>
  <si>
    <t>SK-MEL-5</t>
  </si>
  <si>
    <t>4DNESTHU1G8W</t>
  </si>
  <si>
    <t>4DNFIMWTC51C</t>
  </si>
  <si>
    <t>4DNESUTEOMGQ</t>
  </si>
  <si>
    <t>4DNFINSKEZND</t>
  </si>
  <si>
    <t>4DNESUZCBCG9</t>
  </si>
  <si>
    <t>4DNFIX86CKPR</t>
  </si>
  <si>
    <t>4DNESV19UH2A</t>
  </si>
  <si>
    <t>4DNFI7S9R4LK</t>
  </si>
  <si>
    <t>4DNESWMJBQMR</t>
  </si>
  <si>
    <t>4DNFIYGT4QT4</t>
  </si>
  <si>
    <t>4DNESWO4PE7L</t>
  </si>
  <si>
    <t>4DNFIWKNZ73U</t>
  </si>
  <si>
    <t>4DNESXVOAC79</t>
  </si>
  <si>
    <t>4DNFICOGP58X</t>
  </si>
  <si>
    <t>4DNESYPELBCB</t>
  </si>
  <si>
    <t>4DNFILPVQ3SO</t>
  </si>
  <si>
    <t>4DNESYTIFTEE</t>
  </si>
  <si>
    <t>4DNFIQI8SFNE</t>
  </si>
  <si>
    <t>SK-N-MC</t>
  </si>
  <si>
    <t>nervous system</t>
  </si>
  <si>
    <t>4DNESYX5MMAP</t>
  </si>
  <si>
    <t>4DNFIS3R5PRY</t>
  </si>
  <si>
    <t>SJCRH30</t>
  </si>
  <si>
    <t>muscle</t>
  </si>
  <si>
    <t>4DNESZ1UN35D</t>
  </si>
  <si>
    <t>4DNFIPR9ME2V</t>
  </si>
  <si>
    <t>4DNESZMKWAD3</t>
  </si>
  <si>
    <t>4DNFIC2XS1Y3</t>
  </si>
  <si>
    <t>4DNESZRLWUML</t>
  </si>
  <si>
    <t>4DNFICUGFSPL</t>
  </si>
  <si>
    <t>4DNESUYU9VSU</t>
  </si>
  <si>
    <t>4DNFITF7RS3P</t>
  </si>
  <si>
    <t>4DNES1E3ET5M</t>
  </si>
  <si>
    <t>4DNFIEG3TBMC</t>
  </si>
  <si>
    <t>K562 (Tier 2)</t>
  </si>
  <si>
    <t>4DNES1JP4KZ1</t>
  </si>
  <si>
    <t>4DNFI96GX25S</t>
  </si>
  <si>
    <t>HCT116 with Crispr generated mClover and AID-tagged WAPL, AAVS1-OsTIR1(F74G)</t>
  </si>
  <si>
    <t>4DNESV6NHHCO</t>
  </si>
  <si>
    <t>4DNFIO88ACBQ</t>
  </si>
  <si>
    <t>4DNESW1HL87C</t>
  </si>
  <si>
    <t>4DNFI25R51IO</t>
  </si>
  <si>
    <t>4DNFISR66KZ3</t>
  </si>
  <si>
    <t>4DNES1UQQCQC</t>
  </si>
  <si>
    <t>4DNFIP3ELSZY</t>
  </si>
  <si>
    <t>4DNES1V3OHQH</t>
  </si>
  <si>
    <t>4DNFI7LJ15RJ</t>
  </si>
  <si>
    <t>4DNES25BK8CM</t>
  </si>
  <si>
    <t>4DNFIGF2O9YZ</t>
  </si>
  <si>
    <t>4DNES25QLF7A</t>
  </si>
  <si>
    <t>4DNFI9BRQJOG</t>
  </si>
  <si>
    <t>4DNES2AHLK4O</t>
  </si>
  <si>
    <t>4DNFIZ2QDSKH</t>
  </si>
  <si>
    <t>4DNES2R6PUEK</t>
  </si>
  <si>
    <t>4DNFINU26HEQ</t>
  </si>
  <si>
    <t>HFFc6 (Tier 1)</t>
  </si>
  <si>
    <t>4DNESY4QMHAD</t>
  </si>
  <si>
    <t>4DNFI19PH2JA</t>
  </si>
  <si>
    <t>4DNFIVTQ72WM</t>
  </si>
  <si>
    <t>4DNFIB59T7NN</t>
  </si>
  <si>
    <t>4DNFIT3ABRQL</t>
  </si>
  <si>
    <t>4DNES2R93GH1</t>
  </si>
  <si>
    <t>4DNFI6CTC527</t>
  </si>
  <si>
    <t>4DNES2RQ6BDT</t>
  </si>
  <si>
    <t>4DNFIOYJL4XN</t>
  </si>
  <si>
    <t>4DNES33L8EEV</t>
  </si>
  <si>
    <t>4DNFIIEGYD84</t>
  </si>
  <si>
    <t>4DNES3J3DFUS</t>
  </si>
  <si>
    <t>4DNFI88WE9UJ</t>
  </si>
  <si>
    <t>4DNESZNSYMTQ</t>
  </si>
  <si>
    <t>4DNFISWHXA16</t>
  </si>
  <si>
    <t>4DNES42T87S8</t>
  </si>
  <si>
    <t>4DNFIDOON9PG</t>
  </si>
  <si>
    <t>4DNES54GS5KI</t>
  </si>
  <si>
    <t>4DNFINPRZC1W</t>
  </si>
  <si>
    <t>4DNES5GB1X5P</t>
  </si>
  <si>
    <t>4DNFIS3EQVA3</t>
  </si>
  <si>
    <t>4DNES61ZK6S8</t>
  </si>
  <si>
    <t>4DNFI1MIOZ4H</t>
  </si>
  <si>
    <t>4DNES6UJHBNW</t>
  </si>
  <si>
    <t>4DNFIBVZ9XTJ</t>
  </si>
  <si>
    <t>4DNES6VPZLD6</t>
  </si>
  <si>
    <t>4DNFIGLBK4QY</t>
  </si>
  <si>
    <t>4DNES7N27U89</t>
  </si>
  <si>
    <t>4DNFI2QRPR77</t>
  </si>
  <si>
    <t>4DNES86MYL3E</t>
  </si>
  <si>
    <t>4DNFIQIBKAIQ</t>
  </si>
  <si>
    <t>4DNES8BXQHNL</t>
  </si>
  <si>
    <t>4DNFI73E8SWK</t>
  </si>
  <si>
    <t>4DNES8I4EVFL</t>
  </si>
  <si>
    <t>4DNFIMBH29YL</t>
  </si>
  <si>
    <t>4DNES8J78WV2</t>
  </si>
  <si>
    <t>4DNFIPNC6K5B</t>
  </si>
  <si>
    <t>HFF-hTERT</t>
  </si>
  <si>
    <t>4DNES98NQ39I</t>
  </si>
  <si>
    <t>4DNFICJNZWM9</t>
  </si>
  <si>
    <t>4DNES9BTO2FB</t>
  </si>
  <si>
    <t>4DNFI9MRP52C</t>
  </si>
  <si>
    <t>4DNES9J6QJQS</t>
  </si>
  <si>
    <t>4DNFIRB1EYHY</t>
  </si>
  <si>
    <t>4DNESA2GN9N4</t>
  </si>
  <si>
    <t>4DNFILHGMZQM</t>
  </si>
  <si>
    <t>4DNESADA8GV3</t>
  </si>
  <si>
    <t>4DNFI2XGP1BW</t>
  </si>
  <si>
    <t>4DNESAEUDBTF</t>
  </si>
  <si>
    <t>4DNFI2HS2M26</t>
  </si>
  <si>
    <t>4DNESAF3KM2R</t>
  </si>
  <si>
    <t>4DNFIOMOOEAL</t>
  </si>
  <si>
    <t>4DNESALYYHNP</t>
  </si>
  <si>
    <t>4DNFIZEAS9N6</t>
  </si>
  <si>
    <t>4DNESAM3IMUG</t>
  </si>
  <si>
    <t>4DNFI2NZL5YZ</t>
  </si>
  <si>
    <t>4DNESAOMA6X5</t>
  </si>
  <si>
    <t>4DNFIA18UYRG</t>
  </si>
  <si>
    <t>4DNESAPF27TG</t>
  </si>
  <si>
    <t>4DNFIK6HMOII</t>
  </si>
  <si>
    <t>4DNESB6MNCFE</t>
  </si>
  <si>
    <t>4DNFIQJQY7PW</t>
  </si>
  <si>
    <t>4DNESC23ZYOF</t>
  </si>
  <si>
    <t>4DNFIKI77KEM</t>
  </si>
  <si>
    <t>4DNESCJHJ477</t>
  </si>
  <si>
    <t>4DNFIW961HN2</t>
  </si>
  <si>
    <t>4DNESCMQ9JOF</t>
  </si>
  <si>
    <t>4DNFIT69GAUE</t>
  </si>
  <si>
    <t>4DNESCMQDOWS</t>
  </si>
  <si>
    <t>4DNFIQAFWFZZ</t>
  </si>
  <si>
    <t>4DNESCQRIZ7D</t>
  </si>
  <si>
    <t>4DNFIBGWGJ42</t>
  </si>
  <si>
    <t>4DNESCWSXLYD</t>
  </si>
  <si>
    <t>4DNFI9Y9DKWP</t>
  </si>
  <si>
    <t>4DNESD2QXAG5</t>
  </si>
  <si>
    <t>4DNFIYELASMX</t>
  </si>
  <si>
    <t>4DNESDBUUEL9</t>
  </si>
  <si>
    <t>4DNFILCOOE2K</t>
  </si>
  <si>
    <t>4DNESDRC93UG</t>
  </si>
  <si>
    <t>4DNFIEE9C8NV</t>
  </si>
  <si>
    <t>4DNESDRECPY8</t>
  </si>
  <si>
    <t>4DNFIT7QBK39</t>
  </si>
  <si>
    <t>4DNESDW7JTOW</t>
  </si>
  <si>
    <t>4DNFIXN8SV5S</t>
  </si>
  <si>
    <t>4DNESEDV9YMX</t>
  </si>
  <si>
    <t>4DNFI9P5JY7X</t>
  </si>
  <si>
    <t>4DNESES8DB3N</t>
  </si>
  <si>
    <t>4DNFIC4VFQCM</t>
  </si>
  <si>
    <t>4DNESEX4VDTH</t>
  </si>
  <si>
    <t>4DNFIWXYA4NR</t>
  </si>
  <si>
    <t>4DNESF17LNZE</t>
  </si>
  <si>
    <t>4DNFIYW415LY</t>
  </si>
  <si>
    <t>4DNESF7LJ88J</t>
  </si>
  <si>
    <t>4DNFI5ZKNGHX</t>
  </si>
  <si>
    <t>4DNESFKQBEV1</t>
  </si>
  <si>
    <t>4DNFIOH4T1RI</t>
  </si>
  <si>
    <t>4DNESFM66XDL</t>
  </si>
  <si>
    <t>4DNFIRILXQ67</t>
  </si>
  <si>
    <t>4DNESFMZQ64I</t>
  </si>
  <si>
    <t>4DNFIFMNYODU</t>
  </si>
  <si>
    <t>4DNESFRB6NSI</t>
  </si>
  <si>
    <t>4DNFIJASQYLZ</t>
  </si>
  <si>
    <t>4DNESGQ1XP78</t>
  </si>
  <si>
    <t>4DNFI98F2HPJ</t>
  </si>
  <si>
    <t>4DNESGTSE6RJ</t>
  </si>
  <si>
    <t>4DNFIZTCJGVX</t>
  </si>
  <si>
    <t>4DNESH5YI3CM</t>
  </si>
  <si>
    <t>4DNFIGBKMVCD</t>
  </si>
  <si>
    <t>4DNESHJVC7MP</t>
  </si>
  <si>
    <t>4DNFIAPBLGZN</t>
  </si>
  <si>
    <t>4DNESHQDSZZK</t>
  </si>
  <si>
    <t>4DNFILA5QUJG</t>
  </si>
  <si>
    <t>4DNESI12RYYJ</t>
  </si>
  <si>
    <t>4DNFI46GK6BY</t>
  </si>
  <si>
    <t>4DNESI74G82F</t>
  </si>
  <si>
    <t>4DNFIE2DZZRX</t>
  </si>
  <si>
    <t>4DNESITQCT9N</t>
  </si>
  <si>
    <t>4DNFIJDE17VO</t>
  </si>
  <si>
    <t>4DNESJ55821X</t>
  </si>
  <si>
    <t>4DNFI3OOHUOV</t>
  </si>
  <si>
    <t>4DNESJN4ZXIC</t>
  </si>
  <si>
    <t>4DNFI1FHYW8V</t>
  </si>
  <si>
    <t>4DNESL8HVDR5</t>
  </si>
  <si>
    <t>4DNFI3DFV67U</t>
  </si>
  <si>
    <t>4DNESLBDF71X</t>
  </si>
  <si>
    <t>4DNFIQ7BMPMH</t>
  </si>
  <si>
    <t>4DNESLVTLWPX</t>
  </si>
  <si>
    <t>4DNFIU983D7P</t>
  </si>
  <si>
    <t>4DNESM14SDMG</t>
  </si>
  <si>
    <t>4DNFI5LTCTMQ</t>
  </si>
  <si>
    <t>4DNESM7PB81R</t>
  </si>
  <si>
    <t>4DNFI7RKBBP3</t>
  </si>
  <si>
    <t>4DNESMG7JML8</t>
  </si>
  <si>
    <t>4DNFIHB1Y35B</t>
  </si>
  <si>
    <t>4DNESMYI53QK</t>
  </si>
  <si>
    <t>4DNFIO4E7KQP</t>
  </si>
  <si>
    <t>4DNESN49VY8X</t>
  </si>
  <si>
    <t>4DNFI8ZYY7VT</t>
  </si>
  <si>
    <t>4DNESNG6M4GI</t>
  </si>
  <si>
    <t>4DNFIFEWVP5Z</t>
  </si>
  <si>
    <t>4DNESNIUM3LC</t>
  </si>
  <si>
    <t>4DNFIBRZPWTF</t>
  </si>
  <si>
    <t>4DNESNMAAN97</t>
  </si>
  <si>
    <t>4DNFIAVXXO55</t>
  </si>
  <si>
    <t>4DNESNRILSOK</t>
  </si>
  <si>
    <t>4DNFIP7GJVE1</t>
  </si>
  <si>
    <t>4DNESNSTBMBY</t>
  </si>
  <si>
    <t>4DNFIYKBWW4V</t>
  </si>
  <si>
    <t>4DNFIGKQMDWV</t>
  </si>
  <si>
    <t>4DNESNYUNZVF</t>
  </si>
  <si>
    <t>4DNFIQF4HNZ2</t>
  </si>
  <si>
    <t>HCT116 (Tier 2)</t>
  </si>
  <si>
    <t>4DNESO57HS3X</t>
  </si>
  <si>
    <t>4DNFIM56BOV6</t>
  </si>
  <si>
    <t>4DNESOE1RAS4</t>
  </si>
  <si>
    <t>4DNFIP8RKGDG</t>
  </si>
  <si>
    <t>4DNESOS3TILT</t>
  </si>
  <si>
    <t>4DNFICCAQVVF</t>
  </si>
  <si>
    <t>4DNESOUACCOP</t>
  </si>
  <si>
    <t>4DNFI3IPFV5R</t>
  </si>
  <si>
    <t>4DNESOV38MUI</t>
  </si>
  <si>
    <t>4DNFI54KHNF7</t>
  </si>
  <si>
    <t>4DNESPACPCP4</t>
  </si>
  <si>
    <t>4DNFIMDQ6WYX</t>
  </si>
  <si>
    <t>4DNESPFYORMI</t>
  </si>
  <si>
    <t>4DNFI32V1TP4</t>
  </si>
  <si>
    <t>4DNESPLDAR9W</t>
  </si>
  <si>
    <t>4DNFIFDIVYO2</t>
  </si>
  <si>
    <t>4DNESPOC41XG</t>
  </si>
  <si>
    <t>4DNFIA39FH27</t>
  </si>
  <si>
    <t>4DNFI85NE7E3</t>
  </si>
  <si>
    <t>4DNESPWGWJYA</t>
  </si>
  <si>
    <t>4DNFIFN42UE1</t>
  </si>
  <si>
    <t>4DNESPXSO8GB</t>
  </si>
  <si>
    <t>4DNFIWSRIW3F</t>
  </si>
  <si>
    <t>4DNESQ5LDJKC</t>
  </si>
  <si>
    <t>4DNFIQPJX7R2</t>
  </si>
  <si>
    <t>4DNESQICH2XW</t>
  </si>
  <si>
    <t>4DNFIMIYU8VC</t>
  </si>
  <si>
    <t>4DNESQSPD7TW</t>
  </si>
  <si>
    <t>4DNFIBMUF5Y6</t>
  </si>
  <si>
    <t>4DNESQV6Y4JL</t>
  </si>
  <si>
    <t>4DNFIZT8DRA6</t>
  </si>
  <si>
    <t>4DNESR93N4E3</t>
  </si>
  <si>
    <t>4DNFIR79UBF2</t>
  </si>
  <si>
    <t>4DNESS4NRI4U</t>
  </si>
  <si>
    <t>4DNFI79BKCUC</t>
  </si>
  <si>
    <t>4DNESSDZTQRB</t>
  </si>
  <si>
    <t>4DNFIZC8AQAU</t>
  </si>
  <si>
    <t>4DNESSH9ICEW</t>
  </si>
  <si>
    <t>4DNFIZ3ME9L5</t>
  </si>
  <si>
    <t>4DNEST7Y7S69</t>
  </si>
  <si>
    <t>4DNFIOKRZ21H</t>
  </si>
  <si>
    <t>4DNESTLXFJLK</t>
  </si>
  <si>
    <t>4DNFID5N5823</t>
  </si>
  <si>
    <t>4DNESU36SE4V</t>
  </si>
  <si>
    <t>4DNFIWMLVHWX</t>
  </si>
  <si>
    <t>4DNESU95RUNO</t>
  </si>
  <si>
    <t>4DNFI244AS29</t>
  </si>
  <si>
    <t>4DNFI4QQPDMR</t>
  </si>
  <si>
    <t>4DNESUF2DBH1</t>
  </si>
  <si>
    <t>4DNFIJIF77MW</t>
  </si>
  <si>
    <t>4DNESVR7L225</t>
  </si>
  <si>
    <t>4DNFIDUTR54Z</t>
  </si>
  <si>
    <t>4DNESVUMGLG2</t>
  </si>
  <si>
    <t>4DNFI6GRWM8P</t>
  </si>
  <si>
    <t>4DNESVZ6QH33</t>
  </si>
  <si>
    <t>4DNFIE7RGTE9</t>
  </si>
  <si>
    <t>4DNESW54C11P</t>
  </si>
  <si>
    <t>4DNFIQYZXYN4</t>
  </si>
  <si>
    <t>4DNESXQ13LRW</t>
  </si>
  <si>
    <t>4DNFIMZ4RUDH</t>
  </si>
  <si>
    <t>4DNESXSGHXDQ</t>
  </si>
  <si>
    <t>4DNFIXAKW1D9</t>
  </si>
  <si>
    <t>4DNESXZV4GUI</t>
  </si>
  <si>
    <t>4DNFIB2BGK1S</t>
  </si>
  <si>
    <t>4DNESY859VLG</t>
  </si>
  <si>
    <t>4DNFIW9ANJG4</t>
  </si>
  <si>
    <t>4DNESYB59H2X</t>
  </si>
  <si>
    <t>4DNFILFD9QB2</t>
  </si>
  <si>
    <t>4DNESYJGWM4L</t>
  </si>
  <si>
    <t>4DNFI65IM3YR</t>
  </si>
  <si>
    <t>4DNESYK6LDN6</t>
  </si>
  <si>
    <t>4DNFIBMQ8BHU</t>
  </si>
  <si>
    <t>4DNESYVC49SD</t>
  </si>
  <si>
    <t>4DNFIIDIU4HX</t>
  </si>
  <si>
    <t>4DNESZNNP25B</t>
  </si>
  <si>
    <t>4DNFIPXH7B8P</t>
  </si>
  <si>
    <t>4DNESZUWCRVN</t>
  </si>
  <si>
    <t>4DNFIPBKVIZY</t>
  </si>
  <si>
    <t>4DNESJ7S5NDJ</t>
  </si>
  <si>
    <t>4DNFIVKQADWM</t>
  </si>
  <si>
    <t>WTC-11 AAVS1-GFP C6</t>
  </si>
  <si>
    <t>4DNESPDEZNWX</t>
  </si>
  <si>
    <t>4DNFIYGPDLKF</t>
  </si>
  <si>
    <t>WTC-11 AAVS1-GFP C28</t>
  </si>
  <si>
    <t>4DNES4ABKY9M</t>
  </si>
  <si>
    <t>4DNFIMKLH6KM</t>
  </si>
  <si>
    <t>astrocyte of the spinal cord</t>
  </si>
  <si>
    <t>spinal cord</t>
  </si>
  <si>
    <t>4DNES7YXSK37</t>
  </si>
  <si>
    <t>4DNFI6RQX6BC</t>
  </si>
  <si>
    <t>brain microvascular endothelial cell</t>
  </si>
  <si>
    <t>brain</t>
  </si>
  <si>
    <t>4DNESECNR4O8</t>
  </si>
  <si>
    <t>4DNFI43WFPJ5</t>
  </si>
  <si>
    <t>192627</t>
  </si>
  <si>
    <t>4DNESEW5JLUC</t>
  </si>
  <si>
    <t>4DNFIGWTMK9Y</t>
  </si>
  <si>
    <t>HUVEC cell</t>
  </si>
  <si>
    <t>blood vessel</t>
  </si>
  <si>
    <t>4DNESHFBC56P</t>
  </si>
  <si>
    <t>4DNFIRMZ7QTE</t>
  </si>
  <si>
    <t>4DNESIE5R9HS</t>
  </si>
  <si>
    <t>4DNFIGUIV5KO</t>
  </si>
  <si>
    <t>CC-2551</t>
  </si>
  <si>
    <t>4DNESK3JJMG3</t>
  </si>
  <si>
    <t>4DNFIU3K3ORP</t>
  </si>
  <si>
    <t>endometrial microvascular endothelial cells</t>
  </si>
  <si>
    <t>uterus</t>
  </si>
  <si>
    <t>4DNESKJERU1C</t>
  </si>
  <si>
    <t>4DNFI2DQTKBA</t>
  </si>
  <si>
    <t>ACHN</t>
  </si>
  <si>
    <t>4DNESOSE2FYZ</t>
  </si>
  <si>
    <t>4DNFINKFRVWU</t>
  </si>
  <si>
    <t>4DNESQI27WR2</t>
  </si>
  <si>
    <t>4DNFIZPPA9HQ</t>
  </si>
  <si>
    <t>endothelial cell of hepatic sinusoid</t>
  </si>
  <si>
    <t>4DNESRA7OFS4</t>
  </si>
  <si>
    <t>4DNFIWCAQUIK</t>
  </si>
  <si>
    <t>astrocyte of the cerebellum</t>
  </si>
  <si>
    <t>4DNESU7SEN5K</t>
  </si>
  <si>
    <t>4DNFIL6BHWZL</t>
  </si>
  <si>
    <t>brain pericyte</t>
  </si>
  <si>
    <t>4DNESUB35TII</t>
  </si>
  <si>
    <t>4DNFIWCH6ADP</t>
  </si>
  <si>
    <t>4DNESYPKLMAM</t>
  </si>
  <si>
    <t>4DNFIKQEO1UU</t>
  </si>
  <si>
    <t>4DNESIQLICOJ</t>
  </si>
  <si>
    <t>4DNFID42XF2K</t>
  </si>
  <si>
    <t>olfactory receptor cell</t>
  </si>
  <si>
    <t>nose</t>
  </si>
  <si>
    <t>4DNESKRDKZ3P</t>
  </si>
  <si>
    <t>4DNFIOI9W577</t>
  </si>
  <si>
    <t>4DNESOK2M9XC</t>
  </si>
  <si>
    <t>4DNFI7V61PXA</t>
  </si>
  <si>
    <t>4DNESPP6Q1WL</t>
  </si>
  <si>
    <t>4DNFI9LQS315</t>
  </si>
  <si>
    <t>4DNESQ9ZWU97</t>
  </si>
  <si>
    <t>4DNFIPQD9QHW</t>
  </si>
  <si>
    <t>4DNESZJM7OXF</t>
  </si>
  <si>
    <t>4DNFIUXWCSL9</t>
  </si>
  <si>
    <t>4DNES1ZEJNRU</t>
  </si>
  <si>
    <t>4DNFIJTOIGOI</t>
  </si>
  <si>
    <t>IMR-90</t>
  </si>
  <si>
    <t>4DNES4296C5Q</t>
  </si>
  <si>
    <t>4DNFIJIP5BJF</t>
  </si>
  <si>
    <t>4DNESSM1H92K</t>
  </si>
  <si>
    <t>4DNFIABB3FHQ</t>
  </si>
  <si>
    <t>4DNES1INHSG7</t>
  </si>
  <si>
    <t>4DNFIT5YVTLO</t>
  </si>
  <si>
    <t>H9 with targeted integration of GFP-tagged MYL2</t>
  </si>
  <si>
    <t>embryo</t>
  </si>
  <si>
    <t>4DNES1ONB8TD</t>
  </si>
  <si>
    <t>4DNFIRO3DQCO</t>
  </si>
  <si>
    <t>H9 with targeted integration of GFP-tagged MYL2 differentiated to cardiogenic mesoderm</t>
  </si>
  <si>
    <t>4DNES2253IBO</t>
  </si>
  <si>
    <t>4DNFIJ2XM4JW</t>
  </si>
  <si>
    <t>H1-hESC (Tier 1)</t>
  </si>
  <si>
    <t>4DNFIROIPOCX</t>
  </si>
  <si>
    <t>4DNES2M5JIGV</t>
  </si>
  <si>
    <t>4DNFI29JL6ZO</t>
  </si>
  <si>
    <t>4DNFIKTHE2OT</t>
  </si>
  <si>
    <t>4DNFI6HDY7WZ</t>
  </si>
  <si>
    <t>4DNFI65CBIKX</t>
  </si>
  <si>
    <t>4DNES4AABNEZ</t>
  </si>
  <si>
    <t>4DNFIFJH2524</t>
  </si>
  <si>
    <t>4DNFIL9OUBME</t>
  </si>
  <si>
    <t>4DNES4DGHDMX</t>
  </si>
  <si>
    <t>4DNFITH978XV</t>
  </si>
  <si>
    <t>H1-hESC</t>
  </si>
  <si>
    <t>4DNES4MY14SY</t>
  </si>
  <si>
    <t>4DNFI57OYJ68</t>
  </si>
  <si>
    <t>H1-hESC differentiated to definitive endoderm</t>
  </si>
  <si>
    <t>4DNES5WCKFXE</t>
  </si>
  <si>
    <t>4DNFIXGIJGA5</t>
  </si>
  <si>
    <t>4DNES65I3RQG</t>
  </si>
  <si>
    <t>4DNFIF995818</t>
  </si>
  <si>
    <t>4DNFIXJYGQ22</t>
  </si>
  <si>
    <t>4DNES65W85KE</t>
  </si>
  <si>
    <t>4DNFIN8CTHRJ</t>
  </si>
  <si>
    <t>4DNES6VNJ14M</t>
  </si>
  <si>
    <t>4DNFIZTQKBMM</t>
  </si>
  <si>
    <t>4DNES6ZLUF2N</t>
  </si>
  <si>
    <t>4DNFI7I8KUQD</t>
  </si>
  <si>
    <t>4DNES8IIWFGK</t>
  </si>
  <si>
    <t>4DNFI4DCV74I</t>
  </si>
  <si>
    <t>H9 with targeted integration of GFP-tagged MYL2 differentiated to mesoderm</t>
  </si>
  <si>
    <t>4DNESAL82BWY</t>
  </si>
  <si>
    <t>4DNFIIOUG5RF</t>
  </si>
  <si>
    <t>H9 with targeted integration of GFP-tagged MYL2 differentiated to primitive cardiac myocyte</t>
  </si>
  <si>
    <t>4DNESCOQ5YRS</t>
  </si>
  <si>
    <t>4DNFIW8IXCX1</t>
  </si>
  <si>
    <t>4DNESDO2ZYBM</t>
  </si>
  <si>
    <t>4DNFI5AQYK7V</t>
  </si>
  <si>
    <t>SOX17-eGFP iCAS9 HUES8</t>
  </si>
  <si>
    <t>4DNFI4XDMF19</t>
  </si>
  <si>
    <t>4DNESF2TSPAM</t>
  </si>
  <si>
    <t>4DNFI8F87AP3</t>
  </si>
  <si>
    <t>4DNESFL8KDMT</t>
  </si>
  <si>
    <t>4DNFISVEZ6EJ</t>
  </si>
  <si>
    <t>PDX1-eGFP dCAS9-KRAB H1</t>
  </si>
  <si>
    <t>4DNFIG95CQIF</t>
  </si>
  <si>
    <t>4DNESFLV3UMN</t>
  </si>
  <si>
    <t>4DNFI3724MS8</t>
  </si>
  <si>
    <t>4DNESFPSJFSJ</t>
  </si>
  <si>
    <t>4DNFIQ55F5RS</t>
  </si>
  <si>
    <t>4DNESFSCP5L8</t>
  </si>
  <si>
    <t>4DNFICRGVN5L</t>
  </si>
  <si>
    <t>4DNFIZEPS7DP</t>
  </si>
  <si>
    <t>4DNESI1DNSGF</t>
  </si>
  <si>
    <t>4DNFI8SNUTVY</t>
  </si>
  <si>
    <t>PDX1-eGFP dCAS9-KRAB H1 differentiated to definitive endoderm</t>
  </si>
  <si>
    <t>4DNFIWI9E11D</t>
  </si>
  <si>
    <t>4DNESLTRW5KE</t>
  </si>
  <si>
    <t>4DNFIOEYIQ7R</t>
  </si>
  <si>
    <t>4DNESLYL1IOJ</t>
  </si>
  <si>
    <t>4DNFIM71IKUN</t>
  </si>
  <si>
    <t>4DNESMU2MA2G</t>
  </si>
  <si>
    <t>4DNFIPO1DGLH</t>
  </si>
  <si>
    <t>H9 with targeted integration of GFP-tagged MYL2 differentiated to cardiac muscle myoblast</t>
  </si>
  <si>
    <t>4DNESOGBAIC7</t>
  </si>
  <si>
    <t>4DNFIYC4AJW5</t>
  </si>
  <si>
    <t>PDX1-eGFP dCAS9-KRAB H1 differentiated to endoderm of foregut</t>
  </si>
  <si>
    <t>4DNFIG3U2TRE</t>
  </si>
  <si>
    <t>4DNESOL9JVE2</t>
  </si>
  <si>
    <t>4DNFI2VYSX9M</t>
  </si>
  <si>
    <t>CyT49 differentiated to endoderm of foregut</t>
  </si>
  <si>
    <t>thymus</t>
  </si>
  <si>
    <t>4DNESOLVRKBM</t>
  </si>
  <si>
    <t>4DNFIK3NF6R2</t>
  </si>
  <si>
    <t>CyT49 differentiated to pancreatic endoderm</t>
  </si>
  <si>
    <t>4DNESPU5OVNM</t>
  </si>
  <si>
    <t>4DNFI7U2CC6V</t>
  </si>
  <si>
    <t>4DNESQ9BNPAP</t>
  </si>
  <si>
    <t>4DNFIDGANREZ</t>
  </si>
  <si>
    <t>4DNESQMUTYXH</t>
  </si>
  <si>
    <t>4DNFI1YXTFOH</t>
  </si>
  <si>
    <t>SOX17-eGFP idCAS9-KRAB HUES8</t>
  </si>
  <si>
    <t>4DNFI9Q9WJB6</t>
  </si>
  <si>
    <t>4DNESRJ8KV4Q</t>
  </si>
  <si>
    <t>4DNFI7JNCNFB</t>
  </si>
  <si>
    <t>4DNESSSDVO27</t>
  </si>
  <si>
    <t>4DNFIXOWKAM6</t>
  </si>
  <si>
    <t>CyT49</t>
  </si>
  <si>
    <t>4DNESTJD2Z2P</t>
  </si>
  <si>
    <t>4DNFIM9HI7RP</t>
  </si>
  <si>
    <t>4DNESTTX579P</t>
  </si>
  <si>
    <t>4DNFIOJJCGMD</t>
  </si>
  <si>
    <t>4DNESTXE7D88</t>
  </si>
  <si>
    <t>4DNFIJ8GSITT</t>
  </si>
  <si>
    <t>4DNESV11RYSF</t>
  </si>
  <si>
    <t>4DNFINXSKZ4F</t>
  </si>
  <si>
    <t>CyT49 differentiated to definitive endoderm</t>
  </si>
  <si>
    <t>4DNESV4MND3G</t>
  </si>
  <si>
    <t>4DNFII2G4NT7</t>
  </si>
  <si>
    <t>4DNESVL4N9CD</t>
  </si>
  <si>
    <t>4DNFINFQV712</t>
  </si>
  <si>
    <t>H1-hESC (Tier 1) differentiated to definitive endoderm</t>
  </si>
  <si>
    <t>4DNESW8SIXN7</t>
  </si>
  <si>
    <t>4DNFI8RY8EI6</t>
  </si>
  <si>
    <t>SOX17-eGFP idCAS9-KRAB HUES8 differentiated to definitive endoderm</t>
  </si>
  <si>
    <t>4DNFII7Z9GNN</t>
  </si>
  <si>
    <t>4DNESW9GVC97</t>
  </si>
  <si>
    <t>4DNFIL3I44T1</t>
  </si>
  <si>
    <t>SOX17-eGFP iCAS9 HUES8 differentiated to definitive endoderm</t>
  </si>
  <si>
    <t>4DNFIV7GJ7B7</t>
  </si>
  <si>
    <t>4DNESX75DD7R</t>
  </si>
  <si>
    <t>4DNFI82R42AD</t>
  </si>
  <si>
    <t>4DNESYTUBW2E</t>
  </si>
  <si>
    <t>4DNFISWCOKN2</t>
  </si>
  <si>
    <t>4DNESZW7OOTL</t>
  </si>
  <si>
    <t>4DNFI8RH55DO</t>
  </si>
  <si>
    <t>H9 with targeted integration of GFP-tagged MYL2 differentiated to cardiac muscle cell</t>
  </si>
  <si>
    <t>ENCSR444WCZ</t>
  </si>
  <si>
    <t>ENCFF689CUX</t>
  </si>
  <si>
    <t>ENCSR455KLX</t>
  </si>
  <si>
    <t>ENCFF129LMU</t>
  </si>
  <si>
    <t>A673</t>
  </si>
  <si>
    <t>bone</t>
  </si>
  <si>
    <t>ENCSR343VKT</t>
  </si>
  <si>
    <t>ENCFF528JJC</t>
  </si>
  <si>
    <t>ENCSR474VTW</t>
  </si>
  <si>
    <t>ENCFF687ATD</t>
  </si>
  <si>
    <t>activated T-helper 2 cell</t>
  </si>
  <si>
    <t>spleen</t>
  </si>
  <si>
    <t>ENCSR898ANZ</t>
  </si>
  <si>
    <t>ENCFF499BVX</t>
  </si>
  <si>
    <t>adrenal gland cell</t>
  </si>
  <si>
    <t>ENCSR832NED</t>
  </si>
  <si>
    <t>ENCFF333WCK</t>
  </si>
  <si>
    <t>ENCSR554SLA</t>
  </si>
  <si>
    <t>ENCFF493YNC</t>
  </si>
  <si>
    <t>aorta cell</t>
  </si>
  <si>
    <t>ENCSR797MWY</t>
  </si>
  <si>
    <t>ENCFF791UZC</t>
  </si>
  <si>
    <t>ENCSR464RYO</t>
  </si>
  <si>
    <t>ENCFF558DYU</t>
  </si>
  <si>
    <t>ascending aorta</t>
  </si>
  <si>
    <t>ENCSR011GNI</t>
  </si>
  <si>
    <t>ENCFF163YBP</t>
  </si>
  <si>
    <t>ENCSR974LXZ</t>
  </si>
  <si>
    <t>ENCFF815ZPR</t>
  </si>
  <si>
    <t>ENCSR847RHU</t>
  </si>
  <si>
    <t>ENCFF076LWH</t>
  </si>
  <si>
    <t>B cell</t>
  </si>
  <si>
    <t>ENCSR507AHE</t>
  </si>
  <si>
    <t>ENCFF068LTZ</t>
  </si>
  <si>
    <t>ENCSR323QIP</t>
  </si>
  <si>
    <t>ENCFF594KOM</t>
  </si>
  <si>
    <t>ENCSR326YHP</t>
  </si>
  <si>
    <t>ENCFF924WYB</t>
  </si>
  <si>
    <t>breast epithelium</t>
  </si>
  <si>
    <t>ENCSR820DYU</t>
  </si>
  <si>
    <t>ENCFF234MDO</t>
  </si>
  <si>
    <t>Caco-2</t>
  </si>
  <si>
    <t>ENCSR401TBQ</t>
  </si>
  <si>
    <t>ENCFF954SBX</t>
  </si>
  <si>
    <t>ENCSR118AQZ</t>
  </si>
  <si>
    <t>ENCFF127TPS</t>
  </si>
  <si>
    <t>Calu3</t>
  </si>
  <si>
    <t>ENCSR444SKT</t>
  </si>
  <si>
    <t>ENCFF684YCT</t>
  </si>
  <si>
    <t>CD14-positive monocyte</t>
  </si>
  <si>
    <t>ENCSR236EYO</t>
  </si>
  <si>
    <t>ENCFF185AYZ</t>
  </si>
  <si>
    <t>ENCSR424WMG</t>
  </si>
  <si>
    <t>ENCFF446NXA</t>
  </si>
  <si>
    <t>ENCSR079IDJ</t>
  </si>
  <si>
    <t>ENCFF149IHN</t>
  </si>
  <si>
    <t>ENCSR504OTV</t>
  </si>
  <si>
    <t>ENCFF059WMS</t>
  </si>
  <si>
    <t>ENCSR123ZFD</t>
  </si>
  <si>
    <t>ENCFF897KRI</t>
  </si>
  <si>
    <t>ENCSR258OVY</t>
  </si>
  <si>
    <t>ENCFF858ZGP</t>
  </si>
  <si>
    <t>ENCSR595UCM</t>
  </si>
  <si>
    <t>ENCFF579CAR</t>
  </si>
  <si>
    <t>ENCSR295BDK</t>
  </si>
  <si>
    <t>ENCFF654YIQ</t>
  </si>
  <si>
    <t>ENCSR298UUL</t>
  </si>
  <si>
    <t>ENCFF035BLF</t>
  </si>
  <si>
    <t>ENCSR206OUF</t>
  </si>
  <si>
    <t>ENCFF309UNV</t>
  </si>
  <si>
    <t>ENCSR456QYU</t>
  </si>
  <si>
    <t>ENCFF911AHQ</t>
  </si>
  <si>
    <t>dendritic cell</t>
  </si>
  <si>
    <t>ENCSR213DHH</t>
  </si>
  <si>
    <t>ENCFF530EAB</t>
  </si>
  <si>
    <t>ENCSR165UJN</t>
  </si>
  <si>
    <t>ENCFF925QIF</t>
  </si>
  <si>
    <t>dorsolateral prefrontal cortex</t>
  </si>
  <si>
    <t>ENCSR551IPY</t>
  </si>
  <si>
    <t>ENCFF774FYI</t>
  </si>
  <si>
    <t>ENCSR982KWR</t>
  </si>
  <si>
    <t>ENCFF861EKC</t>
  </si>
  <si>
    <t>ENCSR788FBI</t>
  </si>
  <si>
    <t>ENCFF783KQI</t>
  </si>
  <si>
    <t>endothelial cell of umbilical vein</t>
  </si>
  <si>
    <t>ENCSR008UIB</t>
  </si>
  <si>
    <t>ENCFF935BCN</t>
  </si>
  <si>
    <t>ENCSR274FJN</t>
  </si>
  <si>
    <t>ENCFF458VBB</t>
  </si>
  <si>
    <t>esophagus muscularis mucosa</t>
  </si>
  <si>
    <t>esophagus</t>
  </si>
  <si>
    <t>ENCSR015CVF</t>
  </si>
  <si>
    <t>ENCFF224HKR</t>
  </si>
  <si>
    <t>esophagus squamous epithelium</t>
  </si>
  <si>
    <t>ENCSR079VIJ</t>
  </si>
  <si>
    <t>ENCFF247KEK</t>
  </si>
  <si>
    <t>ENCSR479USL</t>
  </si>
  <si>
    <t>ENCFF833NVV</t>
  </si>
  <si>
    <t>gastrocnemius medialis</t>
  </si>
  <si>
    <t>ENCSR136MVS</t>
  </si>
  <si>
    <t>ENCFF132CYS</t>
  </si>
  <si>
    <t>ENCSR974ADY</t>
  </si>
  <si>
    <t>ENCFF341WLY</t>
  </si>
  <si>
    <t>ENCSR125MJP</t>
  </si>
  <si>
    <t>ENCFF616IMR</t>
  </si>
  <si>
    <t>ENCSR089CCK</t>
  </si>
  <si>
    <t>ENCFF629SXU</t>
  </si>
  <si>
    <t>ENCSR196MPD</t>
  </si>
  <si>
    <t>ENCFF658KTB</t>
  </si>
  <si>
    <t>GM11168</t>
  </si>
  <si>
    <t>ENCSR410MDC</t>
  </si>
  <si>
    <t>ENCFF555ISR</t>
  </si>
  <si>
    <t>ENCSR916MFV</t>
  </si>
  <si>
    <t>ENCFF318GOM</t>
  </si>
  <si>
    <t>ENCSR742SAT</t>
  </si>
  <si>
    <t>ENCFF522ZQR</t>
  </si>
  <si>
    <t>ENCSR968KAY</t>
  </si>
  <si>
    <t>ENCFF256UOW</t>
  </si>
  <si>
    <t>ENCSR382RFU</t>
  </si>
  <si>
    <t>ENCFF216ZNY</t>
  </si>
  <si>
    <t>ENCSR046XXF</t>
  </si>
  <si>
    <t>ENCFF237QCN</t>
  </si>
  <si>
    <t>ENCSR423SYP</t>
  </si>
  <si>
    <t>ENCFF165GKS</t>
  </si>
  <si>
    <t>ENCSR634FNY</t>
  </si>
  <si>
    <t>ENCFF334XXU</t>
  </si>
  <si>
    <t>GM13976</t>
  </si>
  <si>
    <t>ENCSR261EVH</t>
  </si>
  <si>
    <t>ENCFF120DSV</t>
  </si>
  <si>
    <t>GM13977</t>
  </si>
  <si>
    <t>ENCSR118FFR</t>
  </si>
  <si>
    <t>ENCFF571ZQR</t>
  </si>
  <si>
    <t>GM18951</t>
  </si>
  <si>
    <t>ENCSR966QSW</t>
  </si>
  <si>
    <t>ENCFF723EQV</t>
  </si>
  <si>
    <t>GM20431</t>
  </si>
  <si>
    <t>ENCSR220MNC</t>
  </si>
  <si>
    <t>ENCFF702IFC</t>
  </si>
  <si>
    <t>GM23248</t>
  </si>
  <si>
    <t>ENCSR390HMC</t>
  </si>
  <si>
    <t>ENCFF898HRO</t>
  </si>
  <si>
    <t>ENCSR477GZK</t>
  </si>
  <si>
    <t>ENCFF573OPJ</t>
  </si>
  <si>
    <t>HCT116</t>
  </si>
  <si>
    <t>ENCSR874HTT</t>
  </si>
  <si>
    <t>ENCFF711XSR</t>
  </si>
  <si>
    <t>head of caudate nucleus</t>
  </si>
  <si>
    <t>ENCSR333BMU</t>
  </si>
  <si>
    <t>ENCFF318JAP</t>
  </si>
  <si>
    <t>ENCSR529BKV</t>
  </si>
  <si>
    <t>ENCFF193CQL</t>
  </si>
  <si>
    <t>ENCSR297CCU</t>
  </si>
  <si>
    <t>ENCFF605CEN</t>
  </si>
  <si>
    <t>ENCSR434MBR</t>
  </si>
  <si>
    <t>ENCFF628LQQ</t>
  </si>
  <si>
    <t>ENCSR352EGR</t>
  </si>
  <si>
    <t>ENCFF235LCO</t>
  </si>
  <si>
    <t>ENCSR975NRV</t>
  </si>
  <si>
    <t>ENCFF614IPZ</t>
  </si>
  <si>
    <t>ENCSR476RFQ</t>
  </si>
  <si>
    <t>ENCFF273XBU</t>
  </si>
  <si>
    <t>ENCSR173VDQ</t>
  </si>
  <si>
    <t>ENCFF081NPN</t>
  </si>
  <si>
    <t>ENCSR908NSV</t>
  </si>
  <si>
    <t>ENCFF663FRL</t>
  </si>
  <si>
    <t>ENCSR530DID</t>
  </si>
  <si>
    <t>ENCFF965BPU</t>
  </si>
  <si>
    <t>ENCSR921BHU</t>
  </si>
  <si>
    <t>ENCFF842DUO</t>
  </si>
  <si>
    <t>ENCSR942NSE</t>
  </si>
  <si>
    <t>ENCFF251VFA</t>
  </si>
  <si>
    <t>ENCSR518LPK</t>
  </si>
  <si>
    <t>ENCFF033WGK</t>
  </si>
  <si>
    <t>ENCSR967VFA</t>
  </si>
  <si>
    <t>ENCFF643NDM</t>
  </si>
  <si>
    <t>ENCSR462CIE</t>
  </si>
  <si>
    <t>ENCFF252ANV</t>
  </si>
  <si>
    <t>ENCSR503LWK</t>
  </si>
  <si>
    <t>ENCFF784WTB</t>
  </si>
  <si>
    <t>ENCSR556QHB</t>
  </si>
  <si>
    <t>ENCFF081PMO</t>
  </si>
  <si>
    <t>ENCSR385MKW</t>
  </si>
  <si>
    <t>ENCFF294GFP</t>
  </si>
  <si>
    <t>ENCSR998LLZ</t>
  </si>
  <si>
    <t>ENCFF591MHA</t>
  </si>
  <si>
    <t>ENCSR771MVF</t>
  </si>
  <si>
    <t>ENCFF467OGP</t>
  </si>
  <si>
    <t>ENCSR168PIR</t>
  </si>
  <si>
    <t>ENCFF284OEA</t>
  </si>
  <si>
    <t>ENCSR210LEF</t>
  </si>
  <si>
    <t>ENCFF341WOY</t>
  </si>
  <si>
    <t>ENCSR348KEP</t>
  </si>
  <si>
    <t>ENCFF556RLR</t>
  </si>
  <si>
    <t>ENCSR941KKW</t>
  </si>
  <si>
    <t>ENCFF736ITL</t>
  </si>
  <si>
    <t>ENCSR812PIJ</t>
  </si>
  <si>
    <t>ENCFF507WEW</t>
  </si>
  <si>
    <t>ENCSR315OOJ</t>
  </si>
  <si>
    <t>ENCFF028RXH</t>
  </si>
  <si>
    <t>ENCSR374OJL</t>
  </si>
  <si>
    <t>ENCFF545GBW</t>
  </si>
  <si>
    <t>ENCSR498AFT</t>
  </si>
  <si>
    <t>ENCFF546TZN</t>
  </si>
  <si>
    <t>ENCSR994DPD</t>
  </si>
  <si>
    <t>ENCFF459FRB</t>
  </si>
  <si>
    <t>ENCSR194SRI</t>
  </si>
  <si>
    <t>ENCFF306VTV</t>
  </si>
  <si>
    <t>ENCSR888DEJ</t>
  </si>
  <si>
    <t>ENCFF807IRK</t>
  </si>
  <si>
    <t>ENCSR431YCB</t>
  </si>
  <si>
    <t>ENCFF499SYK</t>
  </si>
  <si>
    <t>HL-60/S4</t>
  </si>
  <si>
    <t>ENCSR538MYU</t>
  </si>
  <si>
    <t>ENCFF698HWZ</t>
  </si>
  <si>
    <t>ENCSR683EDC</t>
  </si>
  <si>
    <t>ENCFF684IFW</t>
  </si>
  <si>
    <t>ENCSR846DUS</t>
  </si>
  <si>
    <t>ENCFF274QIY</t>
  </si>
  <si>
    <t>hTERT RPE-1</t>
  </si>
  <si>
    <t>eye</t>
  </si>
  <si>
    <t>ENCSR852KQC</t>
  </si>
  <si>
    <t>ENCFF188SSH</t>
  </si>
  <si>
    <t>ENCSR345VTI</t>
  </si>
  <si>
    <t>ENCFF281ILS</t>
  </si>
  <si>
    <t>ENCSR645ZPH</t>
  </si>
  <si>
    <t>ENCFF636CEM</t>
  </si>
  <si>
    <t>ENCSR545YBD</t>
  </si>
  <si>
    <t>ENCFF616PUW</t>
  </si>
  <si>
    <t>ENCSR479XDG</t>
  </si>
  <si>
    <t>ENCFF621AIY</t>
  </si>
  <si>
    <t>ENCSR912RAV</t>
  </si>
  <si>
    <t>ENCFF542IFE</t>
  </si>
  <si>
    <t>keratinocyte</t>
  </si>
  <si>
    <t>ENCSR044YKV</t>
  </si>
  <si>
    <t>ENCFF417GBZ</t>
  </si>
  <si>
    <t>ENCSR346DCU</t>
  </si>
  <si>
    <t>ENCFF678ZLX</t>
  </si>
  <si>
    <t>LNCaP</t>
  </si>
  <si>
    <t>ENCSR720WEB</t>
  </si>
  <si>
    <t>ENCFF720ZBN</t>
  </si>
  <si>
    <t>lower leg skin</t>
  </si>
  <si>
    <t>ENCSR305GRJ</t>
  </si>
  <si>
    <t>ENCFF237UKR</t>
  </si>
  <si>
    <t>ENCSR892BZA</t>
  </si>
  <si>
    <t>ENCFF094KKX</t>
  </si>
  <si>
    <t>ENCSR673UZF</t>
  </si>
  <si>
    <t>ENCFF304HMS</t>
  </si>
  <si>
    <t>ENCSR068FXF</t>
  </si>
  <si>
    <t>ENCFF649OHR</t>
  </si>
  <si>
    <t>ENCSR446NJD</t>
  </si>
  <si>
    <t>ENCFF395INO</t>
  </si>
  <si>
    <t>ENCSR749PID</t>
  </si>
  <si>
    <t>ENCFF896OFN</t>
  </si>
  <si>
    <t>ENCSR380YQA</t>
  </si>
  <si>
    <t>ENCFF541RAA</t>
  </si>
  <si>
    <t>mammary epithelial cell</t>
  </si>
  <si>
    <t>ENCSR711AVS</t>
  </si>
  <si>
    <t>ENCFF943JRY</t>
  </si>
  <si>
    <t>ENCSR707XVJ</t>
  </si>
  <si>
    <t>ENCFF512PQA</t>
  </si>
  <si>
    <t>ENCSR080ODG</t>
  </si>
  <si>
    <t>ENCFF094MCD</t>
  </si>
  <si>
    <t>ENCSR370TFL</t>
  </si>
  <si>
    <t>ENCFF977XWK</t>
  </si>
  <si>
    <t>MCF 10A</t>
  </si>
  <si>
    <t>ENCSR660LPJ</t>
  </si>
  <si>
    <t>ENCFF420JTA</t>
  </si>
  <si>
    <t>MCF-7</t>
  </si>
  <si>
    <t>ENCSR444BAR</t>
  </si>
  <si>
    <t>ENCFF787ZVA</t>
  </si>
  <si>
    <t>motor neuron</t>
  </si>
  <si>
    <t>ENCSR094EIC</t>
  </si>
  <si>
    <t>ENCFF470ASD</t>
  </si>
  <si>
    <t>ENCSR550JLK</t>
  </si>
  <si>
    <t>ENCFF311CLH</t>
  </si>
  <si>
    <t>ENCSR228TUX</t>
  </si>
  <si>
    <t>ENCFF860TRU</t>
  </si>
  <si>
    <t>ENCSR866FWQ</t>
  </si>
  <si>
    <t>ENCFF848RWZ</t>
  </si>
  <si>
    <t>ENCSR305RTT</t>
  </si>
  <si>
    <t>ENCFF484OCO</t>
  </si>
  <si>
    <t>ENCSR350NJV</t>
  </si>
  <si>
    <t>ENCFF024XBC</t>
  </si>
  <si>
    <t>ENCSR379CII</t>
  </si>
  <si>
    <t>ENCFF454CWO</t>
  </si>
  <si>
    <t>ENCSR794RDS</t>
  </si>
  <si>
    <t>ENCFF280JBR</t>
  </si>
  <si>
    <t>ENCSR971CJS</t>
  </si>
  <si>
    <t>ENCFF197OWW</t>
  </si>
  <si>
    <t>natural killer cell</t>
  </si>
  <si>
    <t>ENCSR489OCU</t>
  </si>
  <si>
    <t>ENCFF676IVH</t>
  </si>
  <si>
    <t>ENCSR088BOG</t>
  </si>
  <si>
    <t>ENCFF480KLP</t>
  </si>
  <si>
    <t>OCI-LY7</t>
  </si>
  <si>
    <t>ENCSR872ZCP</t>
  </si>
  <si>
    <t>ENCFF496GEU</t>
  </si>
  <si>
    <t>ovary</t>
  </si>
  <si>
    <t>ENCSR160XGG</t>
  </si>
  <si>
    <t>ENCFF156GGD</t>
  </si>
  <si>
    <t>ENCSR782YIX</t>
  </si>
  <si>
    <t>ENCFF700CYI</t>
  </si>
  <si>
    <t>ENCSR181LJD</t>
  </si>
  <si>
    <t>ENCFF019YVI</t>
  </si>
  <si>
    <t>ENCSR440CTR</t>
  </si>
  <si>
    <t>ENCFF168OXT</t>
  </si>
  <si>
    <t>ENCSR584RBV</t>
  </si>
  <si>
    <t>ENCFF522YLZ</t>
  </si>
  <si>
    <t>ENCSR121ALS</t>
  </si>
  <si>
    <t>ENCFF140ROU</t>
  </si>
  <si>
    <t>ENCSR502GIO</t>
  </si>
  <si>
    <t>ENCFF586MQY</t>
  </si>
  <si>
    <t>ENCSR387RQD</t>
  </si>
  <si>
    <t>ENCFF705MKK</t>
  </si>
  <si>
    <t>ENCSR408HOG</t>
  </si>
  <si>
    <t>ENCFF653HCO</t>
  </si>
  <si>
    <t>ENCSR038TZA</t>
  </si>
  <si>
    <t>ENCFF322IBI</t>
  </si>
  <si>
    <t>PC-3</t>
  </si>
  <si>
    <t>ENCSR859DRK</t>
  </si>
  <si>
    <t>ENCFF181ROW</t>
  </si>
  <si>
    <t>PC-9</t>
  </si>
  <si>
    <t>ENCSR968JCS</t>
  </si>
  <si>
    <t>ENCFF661EVS</t>
  </si>
  <si>
    <t>posterior cingulate gyrus</t>
  </si>
  <si>
    <t>ENCSR941AMF</t>
  </si>
  <si>
    <t>ENCFF946RZW</t>
  </si>
  <si>
    <t>posterior vena cava</t>
  </si>
  <si>
    <t>ENCSR500AJN</t>
  </si>
  <si>
    <t>ENCFF673EOB</t>
  </si>
  <si>
    <t>ENCSR557QRO</t>
  </si>
  <si>
    <t>ENCFF515ZBF</t>
  </si>
  <si>
    <t>prostate gland</t>
  </si>
  <si>
    <t>ENCSR173QPK</t>
  </si>
  <si>
    <t>ENCFF625VNK</t>
  </si>
  <si>
    <t>psoas muscle</t>
  </si>
  <si>
    <t>ENCSR538PNC</t>
  </si>
  <si>
    <t>ENCFF136XCV</t>
  </si>
  <si>
    <t>ENCSR022TPX</t>
  </si>
  <si>
    <t>ENCFF994CEG</t>
  </si>
  <si>
    <t>Ramos</t>
  </si>
  <si>
    <t>ENCSR874EIH</t>
  </si>
  <si>
    <t>ENCFF705YZH</t>
  </si>
  <si>
    <t>right lobe of liver</t>
  </si>
  <si>
    <t>ENCSR753CKM</t>
  </si>
  <si>
    <t>ENCFF952JZV</t>
  </si>
  <si>
    <t>ENCSR862OGI</t>
  </si>
  <si>
    <t>ENCFF628LSG</t>
  </si>
  <si>
    <t>ENCSR119TFS</t>
  </si>
  <si>
    <t>ENCFF602CHT</t>
  </si>
  <si>
    <t>sciatic nerve</t>
  </si>
  <si>
    <t>ENCSR998ZSP</t>
  </si>
  <si>
    <t>ENCFF249NUN</t>
  </si>
  <si>
    <t>ENCSR312KHQ</t>
  </si>
  <si>
    <t>ENCFF557CTN</t>
  </si>
  <si>
    <t>ENCSR105KFX</t>
  </si>
  <si>
    <t>ENCFF307SQO</t>
  </si>
  <si>
    <t>ENCSR834DXR</t>
  </si>
  <si>
    <t>ENCFF699FBS</t>
  </si>
  <si>
    <t>ENCSR692QWS</t>
  </si>
  <si>
    <t>ENCFF280EYD</t>
  </si>
  <si>
    <t>ENCSR569OBN</t>
  </si>
  <si>
    <t>ENCFF883XXW</t>
  </si>
  <si>
    <t>stomach</t>
  </si>
  <si>
    <t>ENCSR351NAI</t>
  </si>
  <si>
    <t>ENCFF493SFI</t>
  </si>
  <si>
    <t>T cell</t>
  </si>
  <si>
    <t>ENCSR291EBI</t>
  </si>
  <si>
    <t>ENCFF980NXK</t>
  </si>
  <si>
    <t>ENCSR321BHC</t>
  </si>
  <si>
    <t>ENCFF009ONH</t>
  </si>
  <si>
    <t>ENCSR335JYP</t>
  </si>
  <si>
    <t>ENCFF958DWQ</t>
  </si>
  <si>
    <t>ENCSR421CGL</t>
  </si>
  <si>
    <t>ENCFF962EDB</t>
  </si>
  <si>
    <t>ENCSR923PPH</t>
  </si>
  <si>
    <t>ENCFF355VJW</t>
  </si>
  <si>
    <t>ENCSR195ETV</t>
  </si>
  <si>
    <t>ENCFF571GTF</t>
  </si>
  <si>
    <t>ENCSR458VJJ</t>
  </si>
  <si>
    <t>ENCFF044TCQ</t>
  </si>
  <si>
    <t>ENCSR379TIE</t>
  </si>
  <si>
    <t>ENCFF442IGJ</t>
  </si>
  <si>
    <t>ENCSR215PTV</t>
  </si>
  <si>
    <t>ENCFF520GFL</t>
  </si>
  <si>
    <t>ENCSR832CKD</t>
  </si>
  <si>
    <t>ENCFF029UAL</t>
  </si>
  <si>
    <t>T-helper 2 cell</t>
  </si>
  <si>
    <t>ENCSR549MGQ</t>
  </si>
  <si>
    <t>ENCFF832RTC</t>
  </si>
  <si>
    <t>ENCSR870SXX</t>
  </si>
  <si>
    <t>ENCFF982GKV</t>
  </si>
  <si>
    <t>testis</t>
  </si>
  <si>
    <t>ENCSR043XTM</t>
  </si>
  <si>
    <t>ENCFF839VMS</t>
  </si>
  <si>
    <t>thyroid gland</t>
  </si>
  <si>
    <t>thyroid</t>
  </si>
  <si>
    <t>ENCSR601RFS</t>
  </si>
  <si>
    <t>ENCFF746QHK</t>
  </si>
  <si>
    <t>tibial artery</t>
  </si>
  <si>
    <t>ENCSR008CUR</t>
  </si>
  <si>
    <t>ENCFF983KVN</t>
  </si>
  <si>
    <t>ENCSR886JAM</t>
  </si>
  <si>
    <t>ENCFF176LIZ</t>
  </si>
  <si>
    <t>vagina</t>
  </si>
  <si>
    <t>Train</t>
  </si>
  <si>
    <t>Test</t>
  </si>
  <si>
    <t>Experiment</t>
  </si>
  <si>
    <t>mcool</t>
  </si>
  <si>
    <t xml:space="preserve">4DNFI18UHVRO </t>
  </si>
  <si>
    <t>biosample</t>
  </si>
  <si>
    <t>HUVEC</t>
  </si>
  <si>
    <t>nnz (5 kb)</t>
  </si>
  <si>
    <t>sum</t>
  </si>
  <si>
    <t>Virtual Hi-C</t>
  </si>
  <si>
    <t>Real Hi-C</t>
  </si>
  <si>
    <t>Cell line</t>
  </si>
  <si>
    <t>BJ Fibroblast</t>
  </si>
  <si>
    <t>IR Fibroblast</t>
  </si>
  <si>
    <t>Series/Experiment</t>
  </si>
  <si>
    <t>GSE149117</t>
  </si>
  <si>
    <t>GSE211897</t>
  </si>
  <si>
    <t>GSE81087</t>
  </si>
  <si>
    <t>Sample</t>
  </si>
  <si>
    <t>GSM4490689</t>
  </si>
  <si>
    <t>GSM6505166</t>
  </si>
  <si>
    <t>GSM6505165</t>
  </si>
  <si>
    <t>GSM2142400</t>
  </si>
  <si>
    <t>Counts</t>
  </si>
  <si>
    <t>Percentage Non-Homologous</t>
  </si>
  <si>
    <t>Cell type</t>
  </si>
  <si>
    <t>3-way</t>
  </si>
  <si>
    <t>4-way</t>
  </si>
  <si>
    <t>5-way</t>
  </si>
  <si>
    <t>Total</t>
  </si>
  <si>
    <t>Unique</t>
  </si>
  <si>
    <t>Aggregat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color theme="1"/>
      <name val="Arial"/>
      <scheme val="minor"/>
    </font>
    <font>
      <b/>
      <color theme="1"/>
      <name val="Arial"/>
      <scheme val="minor"/>
    </font>
    <font/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1">
    <border/>
    <border>
      <left style="thin">
        <color rgb="FF000000"/>
      </left>
    </border>
    <border>
      <right style="thin">
        <color rgb="FF000000"/>
      </right>
    </border>
    <border>
      <top style="thin">
        <color rgb="FF000000"/>
      </top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1" numFmtId="49" xfId="0" applyAlignment="1" applyFont="1" applyNumberFormat="1">
      <alignment horizontal="left"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Font="1"/>
    <xf borderId="0" fillId="0" fontId="2" numFmtId="0" xfId="0" applyAlignment="1" applyFont="1">
      <alignment shrinkToFit="0" vertical="bottom" wrapText="0"/>
    </xf>
    <xf borderId="0" fillId="0" fontId="2" numFmtId="49" xfId="0" applyAlignment="1" applyFont="1" applyNumberFormat="1">
      <alignment shrinkToFit="0" vertical="bottom" wrapText="0"/>
    </xf>
    <xf borderId="0" fillId="0" fontId="2" numFmtId="49" xfId="0" applyAlignment="1" applyFont="1" applyNumberFormat="1">
      <alignment horizontal="right" shrinkToFit="0" vertical="bottom" wrapText="0"/>
    </xf>
    <xf borderId="0" fillId="0" fontId="3" numFmtId="49" xfId="0" applyFont="1" applyNumberFormat="1"/>
    <xf borderId="0" fillId="0" fontId="3" numFmtId="0" xfId="0" applyAlignment="1" applyFont="1">
      <alignment horizontal="center" readingOrder="0"/>
    </xf>
    <xf borderId="1" fillId="0" fontId="4" numFmtId="0" xfId="0" applyAlignment="1" applyBorder="1" applyFont="1">
      <alignment horizontal="center" readingOrder="0"/>
    </xf>
    <xf borderId="2" fillId="0" fontId="5" numFmtId="0" xfId="0" applyBorder="1" applyFont="1"/>
    <xf borderId="3" fillId="2" fontId="4" numFmtId="0" xfId="0" applyAlignment="1" applyBorder="1" applyFill="1" applyFont="1">
      <alignment readingOrder="0"/>
    </xf>
    <xf borderId="4" fillId="2" fontId="3" numFmtId="0" xfId="0" applyAlignment="1" applyBorder="1" applyFont="1">
      <alignment readingOrder="0"/>
    </xf>
    <xf borderId="3" fillId="2" fontId="3" numFmtId="0" xfId="0" applyAlignment="1" applyBorder="1" applyFont="1">
      <alignment readingOrder="0"/>
    </xf>
    <xf borderId="5" fillId="2" fontId="3" numFmtId="0" xfId="0" applyAlignment="1" applyBorder="1" applyFont="1">
      <alignment readingOrder="0"/>
    </xf>
    <xf borderId="0" fillId="0" fontId="4" numFmtId="0" xfId="0" applyAlignment="1" applyFont="1">
      <alignment readingOrder="0"/>
    </xf>
    <xf borderId="1" fillId="0" fontId="3" numFmtId="0" xfId="0" applyAlignment="1" applyBorder="1" applyFont="1">
      <alignment readingOrder="0"/>
    </xf>
    <xf borderId="0" fillId="0" fontId="3" numFmtId="0" xfId="0" applyAlignment="1" applyFont="1">
      <alignment readingOrder="0"/>
    </xf>
    <xf borderId="2" fillId="0" fontId="3" numFmtId="0" xfId="0" applyAlignment="1" applyBorder="1" applyFont="1">
      <alignment readingOrder="0"/>
    </xf>
    <xf borderId="0" fillId="2" fontId="4" numFmtId="0" xfId="0" applyAlignment="1" applyFont="1">
      <alignment readingOrder="0"/>
    </xf>
    <xf borderId="1" fillId="2" fontId="3" numFmtId="3" xfId="0" applyAlignment="1" applyBorder="1" applyFont="1" applyNumberFormat="1">
      <alignment readingOrder="0"/>
    </xf>
    <xf borderId="0" fillId="2" fontId="3" numFmtId="49" xfId="0" applyAlignment="1" applyFont="1" applyNumberFormat="1">
      <alignment readingOrder="0"/>
    </xf>
    <xf borderId="0" fillId="2" fontId="3" numFmtId="3" xfId="0" applyAlignment="1" applyFont="1" applyNumberFormat="1">
      <alignment readingOrder="0"/>
    </xf>
    <xf borderId="2" fillId="2" fontId="3" numFmtId="3" xfId="0" applyAlignment="1" applyBorder="1" applyFont="1" applyNumberFormat="1">
      <alignment readingOrder="0"/>
    </xf>
    <xf borderId="1" fillId="0" fontId="3" numFmtId="3" xfId="0" applyAlignment="1" applyBorder="1" applyFont="1" applyNumberFormat="1">
      <alignment readingOrder="0"/>
    </xf>
    <xf borderId="0" fillId="0" fontId="3" numFmtId="3" xfId="0" applyAlignment="1" applyFont="1" applyNumberFormat="1">
      <alignment readingOrder="0"/>
    </xf>
    <xf borderId="2" fillId="0" fontId="3" numFmtId="3" xfId="0" applyAlignment="1" applyBorder="1" applyFont="1" applyNumberFormat="1">
      <alignment readingOrder="0"/>
    </xf>
    <xf borderId="6" fillId="0" fontId="3" numFmtId="0" xfId="0" applyBorder="1" applyFont="1"/>
    <xf borderId="7" fillId="0" fontId="4" numFmtId="0" xfId="0" applyAlignment="1" applyBorder="1" applyFont="1">
      <alignment horizontal="center" readingOrder="0"/>
    </xf>
    <xf borderId="7" fillId="0" fontId="5" numFmtId="0" xfId="0" applyBorder="1" applyFont="1"/>
    <xf borderId="6" fillId="0" fontId="5" numFmtId="0" xfId="0" applyBorder="1" applyFont="1"/>
    <xf borderId="8" fillId="0" fontId="4" numFmtId="0" xfId="0" applyAlignment="1" applyBorder="1" applyFont="1">
      <alignment horizontal="center" readingOrder="0"/>
    </xf>
    <xf borderId="2" fillId="2" fontId="4" numFmtId="0" xfId="0" applyAlignment="1" applyBorder="1" applyFont="1">
      <alignment readingOrder="0"/>
    </xf>
    <xf borderId="0" fillId="2" fontId="3" numFmtId="0" xfId="0" applyAlignment="1" applyFont="1">
      <alignment readingOrder="0"/>
    </xf>
    <xf borderId="2" fillId="2" fontId="3" numFmtId="0" xfId="0" applyAlignment="1" applyBorder="1" applyFont="1">
      <alignment readingOrder="0"/>
    </xf>
    <xf borderId="1" fillId="2" fontId="3" numFmtId="0" xfId="0" applyAlignment="1" applyBorder="1" applyFont="1">
      <alignment readingOrder="0"/>
    </xf>
    <xf borderId="2" fillId="0" fontId="4" numFmtId="0" xfId="0" applyAlignment="1" applyBorder="1" applyFont="1">
      <alignment readingOrder="0"/>
    </xf>
    <xf borderId="2" fillId="0" fontId="3" numFmtId="0" xfId="0" applyBorder="1" applyFont="1"/>
    <xf borderId="9" fillId="0" fontId="3" numFmtId="0" xfId="0" applyBorder="1" applyFont="1"/>
    <xf borderId="0" fillId="0" fontId="4" numFmtId="0" xfId="0" applyAlignment="1" applyFont="1">
      <alignment horizontal="center" readingOrder="0"/>
    </xf>
    <xf borderId="10" fillId="0" fontId="4" numFmtId="0" xfId="0" applyAlignment="1" applyBorder="1" applyFont="1">
      <alignment readingOrder="0"/>
    </xf>
    <xf borderId="5" fillId="0" fontId="3" numFmtId="0" xfId="0" applyBorder="1" applyFont="1"/>
    <xf borderId="3" fillId="0" fontId="4" numFmtId="0" xfId="0" applyAlignment="1" applyBorder="1" applyFont="1">
      <alignment readingOrder="0"/>
    </xf>
    <xf borderId="4" fillId="0" fontId="4" numFmtId="0" xfId="0" applyAlignment="1" applyBorder="1" applyFont="1">
      <alignment readingOrder="0"/>
    </xf>
    <xf borderId="2" fillId="0" fontId="3" numFmtId="0" xfId="0" applyAlignment="1" applyBorder="1" applyFont="1">
      <alignment readingOrder="0" vertical="center"/>
    </xf>
    <xf borderId="3" fillId="2" fontId="3" numFmtId="3" xfId="0" applyAlignment="1" applyBorder="1" applyFont="1" applyNumberFormat="1">
      <alignment readingOrder="0"/>
    </xf>
    <xf borderId="2" fillId="0" fontId="4" numFmtId="0" xfId="0" applyAlignment="1" applyBorder="1" applyFont="1">
      <alignment readingOrder="0" vertical="center"/>
    </xf>
    <xf borderId="3" fillId="2" fontId="3" numFmtId="3" xfId="0" applyBorder="1" applyFont="1" applyNumberFormat="1"/>
    <xf borderId="0" fillId="0" fontId="3" numFmtId="3" xfId="0" applyFont="1" applyNumberFormat="1"/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1">
    <tableStyle count="4" pivot="0" name="Table 1 Pre-training corpus-style">
      <tableStyleElement dxfId="1" type="headerRow"/>
      <tableStyleElement dxfId="2" type="firstRowStripe"/>
      <tableStyleElement dxfId="3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ables/table1.xml><?xml version="1.0" encoding="utf-8"?>
<table xmlns="http://schemas.openxmlformats.org/spreadsheetml/2006/main" ref="A1:D482" displayName="Table1" name="Table1" id="1">
  <tableColumns count="4">
    <tableColumn name="Experiment Accession" id="1"/>
    <tableColumn name="Hi-C Accession" id="2"/>
    <tableColumn name="Biosource" id="3"/>
    <tableColumn name="Tissue" id="4"/>
  </tableColumns>
  <tableStyleInfo name="Table 1 Pre-training corpus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3.38"/>
    <col customWidth="1" min="2" max="2" width="17.75"/>
    <col customWidth="1" min="3" max="3" width="68.63"/>
    <col customWidth="1" min="4" max="4" width="17.0"/>
    <col customWidth="1" min="5" max="5" width="15.0"/>
  </cols>
  <sheetData>
    <row r="1" ht="22.5" customHeight="1">
      <c r="A1" s="1" t="s">
        <v>0</v>
      </c>
      <c r="B1" s="2" t="s">
        <v>1</v>
      </c>
      <c r="C1" s="3" t="s">
        <v>2</v>
      </c>
      <c r="D1" s="3" t="s">
        <v>3</v>
      </c>
      <c r="E1" s="4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ht="22.5" customHeight="1">
      <c r="A2" s="6" t="s">
        <v>4</v>
      </c>
      <c r="B2" s="6" t="s">
        <v>5</v>
      </c>
      <c r="C2" s="7" t="s">
        <v>6</v>
      </c>
      <c r="D2" s="7" t="s">
        <v>7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ht="22.5" customHeight="1">
      <c r="A3" s="6" t="s">
        <v>8</v>
      </c>
      <c r="B3" s="6" t="s">
        <v>9</v>
      </c>
      <c r="C3" s="7" t="s">
        <v>10</v>
      </c>
      <c r="D3" s="7" t="s">
        <v>11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ht="22.5" customHeight="1">
      <c r="A4" s="6" t="s">
        <v>12</v>
      </c>
      <c r="B4" s="6" t="s">
        <v>13</v>
      </c>
      <c r="C4" s="7" t="s">
        <v>14</v>
      </c>
      <c r="D4" s="7" t="s">
        <v>15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ht="22.5" customHeight="1">
      <c r="A5" s="6" t="s">
        <v>16</v>
      </c>
      <c r="B5" s="6" t="s">
        <v>17</v>
      </c>
      <c r="C5" s="7" t="s">
        <v>18</v>
      </c>
      <c r="D5" s="7" t="s">
        <v>19</v>
      </c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ht="22.5" customHeight="1">
      <c r="A6" s="6" t="s">
        <v>20</v>
      </c>
      <c r="B6" s="6" t="s">
        <v>21</v>
      </c>
      <c r="C6" s="7" t="s">
        <v>6</v>
      </c>
      <c r="D6" s="7" t="s">
        <v>7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ht="22.5" customHeight="1">
      <c r="A7" s="6" t="s">
        <v>22</v>
      </c>
      <c r="B7" s="6" t="s">
        <v>23</v>
      </c>
      <c r="C7" s="7" t="s">
        <v>24</v>
      </c>
      <c r="D7" s="7" t="s">
        <v>15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ht="22.5" customHeight="1">
      <c r="A8" s="6" t="s">
        <v>25</v>
      </c>
      <c r="B8" s="6" t="s">
        <v>26</v>
      </c>
      <c r="C8" s="7" t="s">
        <v>6</v>
      </c>
      <c r="D8" s="7" t="s">
        <v>7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ht="22.5" customHeight="1">
      <c r="A9" s="6" t="s">
        <v>27</v>
      </c>
      <c r="B9" s="6" t="s">
        <v>28</v>
      </c>
      <c r="C9" s="7" t="s">
        <v>29</v>
      </c>
      <c r="D9" s="7" t="s">
        <v>30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ht="22.5" customHeight="1">
      <c r="A10" s="6" t="s">
        <v>31</v>
      </c>
      <c r="B10" s="6" t="s">
        <v>32</v>
      </c>
      <c r="C10" s="7" t="s">
        <v>14</v>
      </c>
      <c r="D10" s="7" t="s">
        <v>15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ht="22.5" customHeight="1">
      <c r="A11" s="6" t="s">
        <v>33</v>
      </c>
      <c r="B11" s="6" t="s">
        <v>34</v>
      </c>
      <c r="C11" s="7" t="s">
        <v>6</v>
      </c>
      <c r="D11" s="7" t="s">
        <v>7</v>
      </c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ht="22.5" customHeight="1">
      <c r="A12" s="6" t="s">
        <v>35</v>
      </c>
      <c r="B12" s="6" t="s">
        <v>36</v>
      </c>
      <c r="C12" s="7" t="s">
        <v>29</v>
      </c>
      <c r="D12" s="7" t="s">
        <v>30</v>
      </c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  <row r="13" ht="22.5" customHeight="1">
      <c r="A13" s="6" t="s">
        <v>37</v>
      </c>
      <c r="B13" s="6" t="s">
        <v>38</v>
      </c>
      <c r="C13" s="7" t="s">
        <v>6</v>
      </c>
      <c r="D13" s="7" t="s">
        <v>7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</row>
    <row r="14" ht="22.5" customHeight="1">
      <c r="A14" s="6" t="s">
        <v>39</v>
      </c>
      <c r="B14" s="6" t="s">
        <v>40</v>
      </c>
      <c r="C14" s="7" t="s">
        <v>24</v>
      </c>
      <c r="D14" s="7" t="s">
        <v>15</v>
      </c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</row>
    <row r="15" ht="22.5" customHeight="1">
      <c r="A15" s="6" t="s">
        <v>41</v>
      </c>
      <c r="B15" s="6" t="s">
        <v>42</v>
      </c>
      <c r="C15" s="7" t="s">
        <v>14</v>
      </c>
      <c r="D15" s="7" t="s">
        <v>15</v>
      </c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</row>
    <row r="16" ht="22.5" customHeight="1">
      <c r="A16" s="6" t="s">
        <v>43</v>
      </c>
      <c r="B16" s="6" t="s">
        <v>44</v>
      </c>
      <c r="C16" s="7" t="s">
        <v>6</v>
      </c>
      <c r="D16" s="7" t="s">
        <v>7</v>
      </c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ht="22.5" customHeight="1">
      <c r="A17" s="6" t="s">
        <v>45</v>
      </c>
      <c r="B17" s="6" t="s">
        <v>46</v>
      </c>
      <c r="C17" s="7" t="s">
        <v>24</v>
      </c>
      <c r="D17" s="7" t="s">
        <v>15</v>
      </c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</row>
    <row r="18" ht="22.5" customHeight="1">
      <c r="A18" s="6" t="s">
        <v>47</v>
      </c>
      <c r="B18" s="6" t="s">
        <v>48</v>
      </c>
      <c r="C18" s="7" t="s">
        <v>49</v>
      </c>
      <c r="D18" s="7" t="s">
        <v>50</v>
      </c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</row>
    <row r="19" ht="22.5" customHeight="1">
      <c r="A19" s="6" t="s">
        <v>51</v>
      </c>
      <c r="B19" s="6" t="s">
        <v>52</v>
      </c>
      <c r="C19" s="7" t="s">
        <v>53</v>
      </c>
      <c r="D19" s="7" t="s">
        <v>54</v>
      </c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</row>
    <row r="20" ht="22.5" customHeight="1">
      <c r="A20" s="6" t="s">
        <v>55</v>
      </c>
      <c r="B20" s="6" t="s">
        <v>56</v>
      </c>
      <c r="C20" s="7" t="s">
        <v>57</v>
      </c>
      <c r="D20" s="7" t="s">
        <v>58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ht="22.5" customHeight="1">
      <c r="A21" s="6" t="s">
        <v>59</v>
      </c>
      <c r="B21" s="6" t="s">
        <v>60</v>
      </c>
      <c r="C21" s="7" t="s">
        <v>6</v>
      </c>
      <c r="D21" s="7" t="s">
        <v>7</v>
      </c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ht="22.5" customHeight="1">
      <c r="A22" s="6" t="s">
        <v>61</v>
      </c>
      <c r="B22" s="6" t="s">
        <v>62</v>
      </c>
      <c r="C22" s="7" t="s">
        <v>24</v>
      </c>
      <c r="D22" s="7" t="s">
        <v>15</v>
      </c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ht="22.5" customHeight="1">
      <c r="A23" s="6" t="s">
        <v>63</v>
      </c>
      <c r="B23" s="6" t="s">
        <v>64</v>
      </c>
      <c r="C23" s="7" t="s">
        <v>6</v>
      </c>
      <c r="D23" s="7" t="s">
        <v>15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ht="22.5" customHeight="1">
      <c r="A24" s="6" t="s">
        <v>65</v>
      </c>
      <c r="B24" s="6" t="s">
        <v>66</v>
      </c>
      <c r="C24" s="7" t="s">
        <v>67</v>
      </c>
      <c r="D24" s="7" t="s">
        <v>68</v>
      </c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ht="22.5" customHeight="1">
      <c r="A25" s="6" t="s">
        <v>69</v>
      </c>
      <c r="B25" s="6" t="s">
        <v>70</v>
      </c>
      <c r="C25" s="7" t="s">
        <v>71</v>
      </c>
      <c r="D25" s="7" t="s">
        <v>58</v>
      </c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ht="22.5" customHeight="1">
      <c r="A26" s="6" t="s">
        <v>72</v>
      </c>
      <c r="B26" s="6" t="s">
        <v>73</v>
      </c>
      <c r="C26" s="7" t="s">
        <v>6</v>
      </c>
      <c r="D26" s="7" t="s">
        <v>7</v>
      </c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</row>
    <row r="27" ht="22.5" customHeight="1">
      <c r="A27" s="6" t="s">
        <v>74</v>
      </c>
      <c r="B27" s="6" t="s">
        <v>75</v>
      </c>
      <c r="C27" s="7" t="s">
        <v>76</v>
      </c>
      <c r="D27" s="7" t="s">
        <v>77</v>
      </c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</row>
    <row r="28" ht="22.5" customHeight="1">
      <c r="A28" s="6" t="s">
        <v>78</v>
      </c>
      <c r="B28" s="6" t="s">
        <v>79</v>
      </c>
      <c r="C28" s="7" t="s">
        <v>49</v>
      </c>
      <c r="D28" s="7" t="s">
        <v>50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</row>
    <row r="29" ht="22.5" customHeight="1">
      <c r="A29" s="6" t="s">
        <v>80</v>
      </c>
      <c r="B29" s="6" t="s">
        <v>81</v>
      </c>
      <c r="C29" s="7" t="s">
        <v>82</v>
      </c>
      <c r="D29" s="7" t="s">
        <v>83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</row>
    <row r="30" ht="22.5" customHeight="1">
      <c r="A30" s="6" t="s">
        <v>84</v>
      </c>
      <c r="B30" s="6" t="s">
        <v>85</v>
      </c>
      <c r="C30" s="7" t="s">
        <v>29</v>
      </c>
      <c r="D30" s="7" t="s">
        <v>30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</row>
    <row r="31" ht="22.5" customHeight="1">
      <c r="A31" s="6" t="s">
        <v>86</v>
      </c>
      <c r="B31" s="6" t="s">
        <v>87</v>
      </c>
      <c r="C31" s="7" t="s">
        <v>14</v>
      </c>
      <c r="D31" s="7" t="s">
        <v>15</v>
      </c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</row>
    <row r="32" ht="22.5" customHeight="1">
      <c r="A32" s="6" t="s">
        <v>88</v>
      </c>
      <c r="B32" s="6" t="s">
        <v>89</v>
      </c>
      <c r="C32" s="7" t="s">
        <v>6</v>
      </c>
      <c r="D32" s="7" t="s">
        <v>7</v>
      </c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ht="22.5" customHeight="1">
      <c r="A33" s="6" t="s">
        <v>90</v>
      </c>
      <c r="B33" s="6" t="s">
        <v>91</v>
      </c>
      <c r="C33" s="7" t="s">
        <v>24</v>
      </c>
      <c r="D33" s="7" t="s">
        <v>15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</row>
    <row r="34" ht="22.5" customHeight="1">
      <c r="A34" s="6" t="s">
        <v>92</v>
      </c>
      <c r="B34" s="6" t="s">
        <v>93</v>
      </c>
      <c r="C34" s="7" t="s">
        <v>6</v>
      </c>
      <c r="D34" s="7" t="s">
        <v>7</v>
      </c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</row>
    <row r="35" ht="22.5" customHeight="1">
      <c r="A35" s="6" t="s">
        <v>94</v>
      </c>
      <c r="B35" s="6" t="s">
        <v>95</v>
      </c>
      <c r="C35" s="7" t="s">
        <v>6</v>
      </c>
      <c r="D35" s="7" t="s">
        <v>7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</row>
    <row r="36" ht="22.5" customHeight="1">
      <c r="A36" s="6" t="s">
        <v>96</v>
      </c>
      <c r="B36" s="6" t="s">
        <v>97</v>
      </c>
      <c r="C36" s="7" t="s">
        <v>6</v>
      </c>
      <c r="D36" s="7" t="s">
        <v>7</v>
      </c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</row>
    <row r="37" ht="22.5" customHeight="1">
      <c r="A37" s="6" t="s">
        <v>98</v>
      </c>
      <c r="B37" s="6" t="s">
        <v>99</v>
      </c>
      <c r="C37" s="7" t="s">
        <v>100</v>
      </c>
      <c r="D37" s="7" t="s">
        <v>101</v>
      </c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</row>
    <row r="38" ht="22.5" customHeight="1">
      <c r="A38" s="6" t="s">
        <v>102</v>
      </c>
      <c r="B38" s="6" t="s">
        <v>103</v>
      </c>
      <c r="C38" s="7" t="s">
        <v>104</v>
      </c>
      <c r="D38" s="7" t="s">
        <v>105</v>
      </c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</row>
    <row r="39" ht="22.5" customHeight="1">
      <c r="A39" s="6" t="s">
        <v>106</v>
      </c>
      <c r="B39" s="6" t="s">
        <v>107</v>
      </c>
      <c r="C39" s="7" t="s">
        <v>6</v>
      </c>
      <c r="D39" s="7" t="s">
        <v>7</v>
      </c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</row>
    <row r="40" ht="22.5" customHeight="1">
      <c r="A40" s="6" t="s">
        <v>108</v>
      </c>
      <c r="B40" s="6" t="s">
        <v>109</v>
      </c>
      <c r="C40" s="7" t="s">
        <v>6</v>
      </c>
      <c r="D40" s="7" t="s">
        <v>7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</row>
    <row r="41" ht="22.5" customHeight="1">
      <c r="A41" s="6" t="s">
        <v>110</v>
      </c>
      <c r="B41" s="6" t="s">
        <v>111</v>
      </c>
      <c r="C41" s="7" t="s">
        <v>6</v>
      </c>
      <c r="D41" s="7" t="s">
        <v>7</v>
      </c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</row>
    <row r="42" ht="22.5" customHeight="1">
      <c r="A42" s="6" t="s">
        <v>112</v>
      </c>
      <c r="B42" s="6" t="s">
        <v>113</v>
      </c>
      <c r="C42" s="7" t="s">
        <v>14</v>
      </c>
      <c r="D42" s="7" t="s">
        <v>15</v>
      </c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</row>
    <row r="43" ht="22.5" customHeight="1">
      <c r="A43" s="6" t="s">
        <v>114</v>
      </c>
      <c r="B43" s="6" t="s">
        <v>115</v>
      </c>
      <c r="C43" s="7" t="s">
        <v>6</v>
      </c>
      <c r="D43" s="7" t="s">
        <v>7</v>
      </c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</row>
    <row r="44" ht="22.5" customHeight="1">
      <c r="A44" s="6" t="s">
        <v>116</v>
      </c>
      <c r="B44" s="6" t="s">
        <v>117</v>
      </c>
      <c r="C44" s="7" t="s">
        <v>6</v>
      </c>
      <c r="D44" s="7" t="s">
        <v>7</v>
      </c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ht="22.5" customHeight="1">
      <c r="A45" s="6" t="s">
        <v>118</v>
      </c>
      <c r="B45" s="6" t="s">
        <v>119</v>
      </c>
      <c r="C45" s="7" t="s">
        <v>120</v>
      </c>
      <c r="D45" s="7" t="s">
        <v>101</v>
      </c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</row>
    <row r="46" ht="22.5" customHeight="1">
      <c r="A46" s="6" t="s">
        <v>121</v>
      </c>
      <c r="B46" s="6" t="s">
        <v>122</v>
      </c>
      <c r="C46" s="7" t="s">
        <v>6</v>
      </c>
      <c r="D46" s="7" t="s">
        <v>7</v>
      </c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</row>
    <row r="47" ht="22.5" customHeight="1">
      <c r="A47" s="6" t="s">
        <v>123</v>
      </c>
      <c r="B47" s="6" t="s">
        <v>124</v>
      </c>
      <c r="C47" s="7" t="s">
        <v>125</v>
      </c>
      <c r="D47" s="7" t="s">
        <v>68</v>
      </c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</row>
    <row r="48" ht="22.5" customHeight="1">
      <c r="A48" s="6" t="s">
        <v>126</v>
      </c>
      <c r="B48" s="6" t="s">
        <v>127</v>
      </c>
      <c r="C48" s="7" t="s">
        <v>24</v>
      </c>
      <c r="D48" s="7" t="s">
        <v>15</v>
      </c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</row>
    <row r="49" ht="22.5" customHeight="1">
      <c r="A49" s="6" t="s">
        <v>128</v>
      </c>
      <c r="B49" s="6" t="s">
        <v>129</v>
      </c>
      <c r="C49" s="7" t="s">
        <v>53</v>
      </c>
      <c r="D49" s="7" t="s">
        <v>54</v>
      </c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</row>
    <row r="50" ht="22.5" customHeight="1">
      <c r="A50" s="6" t="s">
        <v>130</v>
      </c>
      <c r="B50" s="6" t="s">
        <v>131</v>
      </c>
      <c r="C50" s="7" t="s">
        <v>6</v>
      </c>
      <c r="D50" s="7" t="s">
        <v>7</v>
      </c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</row>
    <row r="51" ht="22.5" customHeight="1">
      <c r="A51" s="6" t="s">
        <v>132</v>
      </c>
      <c r="B51" s="6" t="s">
        <v>133</v>
      </c>
      <c r="C51" s="7" t="s">
        <v>24</v>
      </c>
      <c r="D51" s="7" t="s">
        <v>15</v>
      </c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</row>
    <row r="52" ht="22.5" customHeight="1">
      <c r="A52" s="6" t="s">
        <v>134</v>
      </c>
      <c r="B52" s="6" t="s">
        <v>135</v>
      </c>
      <c r="C52" s="7" t="s">
        <v>24</v>
      </c>
      <c r="D52" s="7" t="s">
        <v>15</v>
      </c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</row>
    <row r="53" ht="22.5" customHeight="1">
      <c r="A53" s="6" t="s">
        <v>136</v>
      </c>
      <c r="B53" s="6" t="s">
        <v>137</v>
      </c>
      <c r="C53" s="7" t="s">
        <v>29</v>
      </c>
      <c r="D53" s="7" t="s">
        <v>30</v>
      </c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</row>
    <row r="54" ht="22.5" customHeight="1">
      <c r="A54" s="6" t="s">
        <v>138</v>
      </c>
      <c r="B54" s="6" t="s">
        <v>139</v>
      </c>
      <c r="C54" s="7" t="s">
        <v>6</v>
      </c>
      <c r="D54" s="7" t="s">
        <v>7</v>
      </c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</row>
    <row r="55" ht="22.5" customHeight="1">
      <c r="A55" s="6" t="s">
        <v>140</v>
      </c>
      <c r="B55" s="6" t="s">
        <v>141</v>
      </c>
      <c r="C55" s="7" t="s">
        <v>142</v>
      </c>
      <c r="D55" s="7" t="s">
        <v>19</v>
      </c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</row>
    <row r="56" ht="22.5" customHeight="1">
      <c r="A56" s="6" t="s">
        <v>143</v>
      </c>
      <c r="B56" s="6" t="s">
        <v>144</v>
      </c>
      <c r="C56" s="7" t="s">
        <v>6</v>
      </c>
      <c r="D56" s="7" t="s">
        <v>7</v>
      </c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  <row r="57" ht="22.5" customHeight="1">
      <c r="A57" s="6" t="s">
        <v>145</v>
      </c>
      <c r="B57" s="6" t="s">
        <v>146</v>
      </c>
      <c r="C57" s="7" t="s">
        <v>6</v>
      </c>
      <c r="D57" s="7" t="s">
        <v>7</v>
      </c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</row>
    <row r="58" ht="22.5" customHeight="1">
      <c r="A58" s="6" t="s">
        <v>147</v>
      </c>
      <c r="B58" s="6" t="s">
        <v>148</v>
      </c>
      <c r="C58" s="7" t="s">
        <v>6</v>
      </c>
      <c r="D58" s="7" t="s">
        <v>7</v>
      </c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</row>
    <row r="59" ht="22.5" customHeight="1">
      <c r="A59" s="6" t="s">
        <v>149</v>
      </c>
      <c r="B59" s="6" t="s">
        <v>150</v>
      </c>
      <c r="C59" s="7" t="s">
        <v>142</v>
      </c>
      <c r="D59" s="7" t="s">
        <v>19</v>
      </c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</row>
    <row r="60" ht="22.5" customHeight="1">
      <c r="A60" s="6" t="s">
        <v>151</v>
      </c>
      <c r="B60" s="6" t="s">
        <v>152</v>
      </c>
      <c r="C60" s="7" t="s">
        <v>29</v>
      </c>
      <c r="D60" s="7" t="s">
        <v>30</v>
      </c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</row>
    <row r="61" ht="22.5" customHeight="1">
      <c r="A61" s="6" t="s">
        <v>153</v>
      </c>
      <c r="B61" s="6" t="s">
        <v>154</v>
      </c>
      <c r="C61" s="7" t="s">
        <v>6</v>
      </c>
      <c r="D61" s="7" t="s">
        <v>7</v>
      </c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</row>
    <row r="62" ht="22.5" customHeight="1">
      <c r="A62" s="6" t="s">
        <v>155</v>
      </c>
      <c r="B62" s="6" t="s">
        <v>156</v>
      </c>
      <c r="C62" s="7" t="s">
        <v>29</v>
      </c>
      <c r="D62" s="7" t="s">
        <v>30</v>
      </c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</row>
    <row r="63" ht="22.5" customHeight="1">
      <c r="A63" s="6" t="s">
        <v>157</v>
      </c>
      <c r="B63" s="6" t="s">
        <v>158</v>
      </c>
      <c r="C63" s="7" t="s">
        <v>159</v>
      </c>
      <c r="D63" s="7" t="s">
        <v>7</v>
      </c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</row>
    <row r="64" ht="22.5" customHeight="1">
      <c r="A64" s="6" t="s">
        <v>160</v>
      </c>
      <c r="B64" s="6" t="s">
        <v>161</v>
      </c>
      <c r="C64" s="7" t="s">
        <v>29</v>
      </c>
      <c r="D64" s="7" t="s">
        <v>30</v>
      </c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</row>
    <row r="65" ht="22.5" customHeight="1">
      <c r="A65" s="6" t="s">
        <v>162</v>
      </c>
      <c r="B65" s="6" t="s">
        <v>163</v>
      </c>
      <c r="C65" s="7" t="s">
        <v>24</v>
      </c>
      <c r="D65" s="7" t="s">
        <v>15</v>
      </c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</row>
    <row r="66" ht="22.5" customHeight="1">
      <c r="A66" s="6" t="s">
        <v>164</v>
      </c>
      <c r="B66" s="6" t="s">
        <v>165</v>
      </c>
      <c r="C66" s="7" t="s">
        <v>6</v>
      </c>
      <c r="D66" s="7" t="s">
        <v>7</v>
      </c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</row>
    <row r="67" ht="22.5" customHeight="1">
      <c r="A67" s="6" t="s">
        <v>166</v>
      </c>
      <c r="B67" s="6" t="s">
        <v>167</v>
      </c>
      <c r="C67" s="7" t="s">
        <v>24</v>
      </c>
      <c r="D67" s="7" t="s">
        <v>15</v>
      </c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</row>
    <row r="68" ht="22.5" customHeight="1">
      <c r="A68" s="6" t="s">
        <v>168</v>
      </c>
      <c r="B68" s="6" t="s">
        <v>169</v>
      </c>
      <c r="C68" s="7" t="s">
        <v>29</v>
      </c>
      <c r="D68" s="7" t="s">
        <v>30</v>
      </c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</row>
    <row r="69" ht="22.5" customHeight="1">
      <c r="A69" s="6" t="s">
        <v>170</v>
      </c>
      <c r="B69" s="6" t="s">
        <v>171</v>
      </c>
      <c r="C69" s="7" t="s">
        <v>6</v>
      </c>
      <c r="D69" s="7" t="s">
        <v>7</v>
      </c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</row>
    <row r="70" ht="22.5" customHeight="1">
      <c r="A70" s="6" t="s">
        <v>172</v>
      </c>
      <c r="B70" s="6" t="s">
        <v>173</v>
      </c>
      <c r="C70" s="7" t="s">
        <v>24</v>
      </c>
      <c r="D70" s="7" t="s">
        <v>15</v>
      </c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</row>
    <row r="71" ht="22.5" customHeight="1">
      <c r="A71" s="6" t="s">
        <v>174</v>
      </c>
      <c r="B71" s="6" t="s">
        <v>175</v>
      </c>
      <c r="C71" s="7" t="s">
        <v>176</v>
      </c>
      <c r="D71" s="7" t="s">
        <v>177</v>
      </c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</row>
    <row r="72" ht="22.5" customHeight="1">
      <c r="A72" s="6" t="s">
        <v>178</v>
      </c>
      <c r="B72" s="6" t="s">
        <v>179</v>
      </c>
      <c r="C72" s="7" t="s">
        <v>53</v>
      </c>
      <c r="D72" s="7" t="s">
        <v>54</v>
      </c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</row>
    <row r="73" ht="22.5" customHeight="1">
      <c r="A73" s="6" t="s">
        <v>180</v>
      </c>
      <c r="B73" s="6" t="s">
        <v>181</v>
      </c>
      <c r="C73" s="7" t="s">
        <v>29</v>
      </c>
      <c r="D73" s="7" t="s">
        <v>30</v>
      </c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</row>
    <row r="74" ht="22.5" customHeight="1">
      <c r="A74" s="6" t="s">
        <v>182</v>
      </c>
      <c r="B74" s="6" t="s">
        <v>183</v>
      </c>
      <c r="C74" s="7" t="s">
        <v>6</v>
      </c>
      <c r="D74" s="7" t="s">
        <v>7</v>
      </c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</row>
    <row r="75" ht="22.5" customHeight="1">
      <c r="A75" s="6" t="s">
        <v>184</v>
      </c>
      <c r="B75" s="6" t="s">
        <v>185</v>
      </c>
      <c r="C75" s="7" t="s">
        <v>6</v>
      </c>
      <c r="D75" s="7" t="s">
        <v>7</v>
      </c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</row>
    <row r="76" ht="22.5" customHeight="1">
      <c r="A76" s="6" t="s">
        <v>186</v>
      </c>
      <c r="B76" s="6" t="s">
        <v>187</v>
      </c>
      <c r="C76" s="7" t="s">
        <v>24</v>
      </c>
      <c r="D76" s="7" t="s">
        <v>15</v>
      </c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</row>
    <row r="77" ht="22.5" customHeight="1">
      <c r="A77" s="6" t="s">
        <v>188</v>
      </c>
      <c r="B77" s="6" t="s">
        <v>189</v>
      </c>
      <c r="C77" s="7" t="s">
        <v>6</v>
      </c>
      <c r="D77" s="7" t="s">
        <v>7</v>
      </c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</row>
    <row r="78" ht="22.5" customHeight="1">
      <c r="A78" s="6" t="s">
        <v>190</v>
      </c>
      <c r="B78" s="6" t="s">
        <v>191</v>
      </c>
      <c r="C78" s="7" t="s">
        <v>29</v>
      </c>
      <c r="D78" s="7" t="s">
        <v>30</v>
      </c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</row>
    <row r="79" ht="22.5" customHeight="1">
      <c r="A79" s="6" t="s">
        <v>192</v>
      </c>
      <c r="B79" s="6" t="s">
        <v>193</v>
      </c>
      <c r="C79" s="7" t="s">
        <v>29</v>
      </c>
      <c r="D79" s="7" t="s">
        <v>30</v>
      </c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</row>
    <row r="80" ht="22.5" customHeight="1">
      <c r="A80" s="6" t="s">
        <v>194</v>
      </c>
      <c r="B80" s="6" t="s">
        <v>195</v>
      </c>
      <c r="C80" s="7" t="s">
        <v>24</v>
      </c>
      <c r="D80" s="7" t="s">
        <v>15</v>
      </c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</row>
    <row r="81" ht="22.5" customHeight="1">
      <c r="A81" s="6" t="s">
        <v>196</v>
      </c>
      <c r="B81" s="6" t="s">
        <v>197</v>
      </c>
      <c r="C81" s="7" t="s">
        <v>24</v>
      </c>
      <c r="D81" s="7" t="s">
        <v>15</v>
      </c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</row>
    <row r="82" ht="22.5" customHeight="1">
      <c r="A82" s="6" t="s">
        <v>198</v>
      </c>
      <c r="B82" s="6" t="s">
        <v>199</v>
      </c>
      <c r="C82" s="7" t="s">
        <v>53</v>
      </c>
      <c r="D82" s="7" t="s">
        <v>54</v>
      </c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</row>
    <row r="83" ht="22.5" customHeight="1">
      <c r="A83" s="6" t="s">
        <v>200</v>
      </c>
      <c r="B83" s="6" t="s">
        <v>201</v>
      </c>
      <c r="C83" s="7" t="s">
        <v>202</v>
      </c>
      <c r="D83" s="7" t="s">
        <v>105</v>
      </c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</row>
    <row r="84" ht="22.5" customHeight="1">
      <c r="A84" s="6" t="s">
        <v>203</v>
      </c>
      <c r="B84" s="6" t="s">
        <v>204</v>
      </c>
      <c r="C84" s="7" t="s">
        <v>6</v>
      </c>
      <c r="D84" s="7" t="s">
        <v>7</v>
      </c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</row>
    <row r="85" ht="22.5" customHeight="1">
      <c r="A85" s="6" t="s">
        <v>205</v>
      </c>
      <c r="B85" s="6" t="s">
        <v>206</v>
      </c>
      <c r="C85" s="7" t="s">
        <v>53</v>
      </c>
      <c r="D85" s="7" t="s">
        <v>54</v>
      </c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</row>
    <row r="86" ht="22.5" customHeight="1">
      <c r="A86" s="6" t="s">
        <v>207</v>
      </c>
      <c r="B86" s="6" t="s">
        <v>208</v>
      </c>
      <c r="C86" s="7" t="s">
        <v>6</v>
      </c>
      <c r="D86" s="7" t="s">
        <v>7</v>
      </c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</row>
    <row r="87" ht="22.5" customHeight="1">
      <c r="A87" s="6" t="s">
        <v>209</v>
      </c>
      <c r="B87" s="6" t="s">
        <v>210</v>
      </c>
      <c r="C87" s="7" t="s">
        <v>6</v>
      </c>
      <c r="D87" s="7" t="s">
        <v>7</v>
      </c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</row>
    <row r="88" ht="22.5" customHeight="1">
      <c r="A88" s="6" t="s">
        <v>211</v>
      </c>
      <c r="B88" s="6" t="s">
        <v>212</v>
      </c>
      <c r="C88" s="7" t="s">
        <v>24</v>
      </c>
      <c r="D88" s="7" t="s">
        <v>15</v>
      </c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</row>
    <row r="89" ht="22.5" customHeight="1">
      <c r="A89" s="6" t="s">
        <v>213</v>
      </c>
      <c r="B89" s="6" t="s">
        <v>214</v>
      </c>
      <c r="C89" s="7" t="s">
        <v>24</v>
      </c>
      <c r="D89" s="7" t="s">
        <v>15</v>
      </c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</row>
    <row r="90" ht="22.5" customHeight="1">
      <c r="A90" s="6" t="s">
        <v>215</v>
      </c>
      <c r="B90" s="6" t="s">
        <v>216</v>
      </c>
      <c r="C90" s="7" t="s">
        <v>6</v>
      </c>
      <c r="D90" s="7" t="s">
        <v>7</v>
      </c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</row>
    <row r="91" ht="22.5" customHeight="1">
      <c r="A91" s="6" t="s">
        <v>217</v>
      </c>
      <c r="B91" s="6" t="s">
        <v>218</v>
      </c>
      <c r="C91" s="7" t="s">
        <v>24</v>
      </c>
      <c r="D91" s="7" t="s">
        <v>15</v>
      </c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</row>
    <row r="92" ht="22.5" customHeight="1">
      <c r="A92" s="6" t="s">
        <v>219</v>
      </c>
      <c r="B92" s="6" t="s">
        <v>220</v>
      </c>
      <c r="C92" s="7" t="s">
        <v>221</v>
      </c>
      <c r="D92" s="7" t="s">
        <v>222</v>
      </c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</row>
    <row r="93" ht="22.5" customHeight="1">
      <c r="A93" s="6" t="s">
        <v>223</v>
      </c>
      <c r="B93" s="6" t="s">
        <v>224</v>
      </c>
      <c r="C93" s="7" t="s">
        <v>225</v>
      </c>
      <c r="D93" s="7" t="s">
        <v>226</v>
      </c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</row>
    <row r="94" ht="22.5" customHeight="1">
      <c r="A94" s="6" t="s">
        <v>227</v>
      </c>
      <c r="B94" s="6" t="s">
        <v>228</v>
      </c>
      <c r="C94" s="7" t="s">
        <v>6</v>
      </c>
      <c r="D94" s="7" t="s">
        <v>7</v>
      </c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</row>
    <row r="95" ht="22.5" customHeight="1">
      <c r="A95" s="6" t="s">
        <v>229</v>
      </c>
      <c r="B95" s="6" t="s">
        <v>230</v>
      </c>
      <c r="C95" s="7" t="s">
        <v>29</v>
      </c>
      <c r="D95" s="7" t="s">
        <v>30</v>
      </c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</row>
    <row r="96" ht="22.5" customHeight="1">
      <c r="A96" s="6" t="s">
        <v>231</v>
      </c>
      <c r="B96" s="6" t="s">
        <v>232</v>
      </c>
      <c r="C96" s="7" t="s">
        <v>6</v>
      </c>
      <c r="D96" s="7" t="s">
        <v>7</v>
      </c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</row>
    <row r="97" ht="22.5" customHeight="1">
      <c r="A97" s="6" t="s">
        <v>233</v>
      </c>
      <c r="B97" s="6" t="s">
        <v>234</v>
      </c>
      <c r="C97" s="7" t="s">
        <v>18</v>
      </c>
      <c r="D97" s="7" t="s">
        <v>19</v>
      </c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</row>
    <row r="98" ht="22.5" customHeight="1">
      <c r="A98" s="6" t="s">
        <v>235</v>
      </c>
      <c r="B98" s="6" t="s">
        <v>236</v>
      </c>
      <c r="C98" s="7" t="s">
        <v>237</v>
      </c>
      <c r="D98" s="7" t="s">
        <v>101</v>
      </c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</row>
    <row r="99" ht="22.5" customHeight="1">
      <c r="A99" s="6" t="s">
        <v>238</v>
      </c>
      <c r="B99" s="6" t="s">
        <v>239</v>
      </c>
      <c r="C99" s="7" t="s">
        <v>240</v>
      </c>
      <c r="D99" s="7" t="s">
        <v>7</v>
      </c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</row>
    <row r="100" ht="22.5" customHeight="1">
      <c r="A100" s="6" t="s">
        <v>241</v>
      </c>
      <c r="B100" s="6" t="s">
        <v>242</v>
      </c>
      <c r="C100" s="7" t="s">
        <v>142</v>
      </c>
      <c r="D100" s="7" t="s">
        <v>19</v>
      </c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</row>
    <row r="101" ht="22.5" customHeight="1">
      <c r="A101" s="6" t="s">
        <v>243</v>
      </c>
      <c r="B101" s="6" t="s">
        <v>244</v>
      </c>
      <c r="C101" s="7" t="s">
        <v>18</v>
      </c>
      <c r="D101" s="7" t="s">
        <v>19</v>
      </c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</row>
    <row r="102" ht="22.5" customHeight="1">
      <c r="A102" s="6" t="s">
        <v>238</v>
      </c>
      <c r="B102" s="6" t="s">
        <v>245</v>
      </c>
      <c r="C102" s="7" t="s">
        <v>240</v>
      </c>
      <c r="D102" s="7" t="s">
        <v>7</v>
      </c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</row>
    <row r="103" ht="22.5" customHeight="1">
      <c r="A103" s="6" t="s">
        <v>246</v>
      </c>
      <c r="B103" s="6" t="s">
        <v>247</v>
      </c>
      <c r="C103" s="7" t="s">
        <v>14</v>
      </c>
      <c r="D103" s="7" t="s">
        <v>15</v>
      </c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</row>
    <row r="104" ht="22.5" customHeight="1">
      <c r="A104" s="6" t="s">
        <v>248</v>
      </c>
      <c r="B104" s="6" t="s">
        <v>249</v>
      </c>
      <c r="C104" s="7" t="s">
        <v>14</v>
      </c>
      <c r="D104" s="7" t="s">
        <v>15</v>
      </c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</row>
    <row r="105" ht="22.5" customHeight="1">
      <c r="A105" s="6" t="s">
        <v>250</v>
      </c>
      <c r="B105" s="6" t="s">
        <v>251</v>
      </c>
      <c r="C105" s="7" t="s">
        <v>14</v>
      </c>
      <c r="D105" s="7" t="s">
        <v>15</v>
      </c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</row>
    <row r="106" ht="22.5" customHeight="1">
      <c r="A106" s="6" t="s">
        <v>252</v>
      </c>
      <c r="B106" s="6" t="s">
        <v>253</v>
      </c>
      <c r="C106" s="7" t="s">
        <v>14</v>
      </c>
      <c r="D106" s="7" t="s">
        <v>15</v>
      </c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</row>
    <row r="107" ht="22.5" customHeight="1">
      <c r="A107" s="6" t="s">
        <v>254</v>
      </c>
      <c r="B107" s="6" t="s">
        <v>255</v>
      </c>
      <c r="C107" s="7" t="s">
        <v>14</v>
      </c>
      <c r="D107" s="7" t="s">
        <v>15</v>
      </c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</row>
    <row r="108" ht="22.5" customHeight="1">
      <c r="A108" s="6" t="s">
        <v>256</v>
      </c>
      <c r="B108" s="6" t="s">
        <v>257</v>
      </c>
      <c r="C108" s="7" t="s">
        <v>258</v>
      </c>
      <c r="D108" s="7" t="s">
        <v>105</v>
      </c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</row>
    <row r="109" ht="22.5" customHeight="1">
      <c r="A109" s="6" t="s">
        <v>259</v>
      </c>
      <c r="B109" s="6" t="s">
        <v>260</v>
      </c>
      <c r="C109" s="7" t="s">
        <v>142</v>
      </c>
      <c r="D109" s="7" t="s">
        <v>19</v>
      </c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</row>
    <row r="110" ht="22.5" customHeight="1">
      <c r="A110" s="6" t="s">
        <v>256</v>
      </c>
      <c r="B110" s="6" t="s">
        <v>261</v>
      </c>
      <c r="C110" s="7" t="s">
        <v>258</v>
      </c>
      <c r="D110" s="7" t="s">
        <v>105</v>
      </c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</row>
    <row r="111" ht="22.5" customHeight="1">
      <c r="A111" s="6" t="s">
        <v>256</v>
      </c>
      <c r="B111" s="6" t="s">
        <v>262</v>
      </c>
      <c r="C111" s="7" t="s">
        <v>258</v>
      </c>
      <c r="D111" s="7" t="s">
        <v>105</v>
      </c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</row>
    <row r="112" ht="22.5" customHeight="1">
      <c r="A112" s="6" t="s">
        <v>256</v>
      </c>
      <c r="B112" s="6" t="s">
        <v>263</v>
      </c>
      <c r="C112" s="7" t="s">
        <v>258</v>
      </c>
      <c r="D112" s="7" t="s">
        <v>105</v>
      </c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</row>
    <row r="113" ht="22.5" customHeight="1">
      <c r="A113" s="6" t="s">
        <v>264</v>
      </c>
      <c r="B113" s="6" t="s">
        <v>265</v>
      </c>
      <c r="C113" s="7" t="s">
        <v>14</v>
      </c>
      <c r="D113" s="7" t="s">
        <v>15</v>
      </c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</row>
    <row r="114" ht="22.5" customHeight="1">
      <c r="A114" s="6" t="s">
        <v>266</v>
      </c>
      <c r="B114" s="6" t="s">
        <v>267</v>
      </c>
      <c r="C114" s="7" t="s">
        <v>14</v>
      </c>
      <c r="D114" s="7" t="s">
        <v>15</v>
      </c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</row>
    <row r="115" ht="22.5" customHeight="1">
      <c r="A115" s="6" t="s">
        <v>268</v>
      </c>
      <c r="B115" s="6" t="s">
        <v>269</v>
      </c>
      <c r="C115" s="7" t="s">
        <v>14</v>
      </c>
      <c r="D115" s="7" t="s">
        <v>15</v>
      </c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</row>
    <row r="116" ht="22.5" customHeight="1">
      <c r="A116" s="6" t="s">
        <v>270</v>
      </c>
      <c r="B116" s="6" t="s">
        <v>271</v>
      </c>
      <c r="C116" s="7" t="s">
        <v>14</v>
      </c>
      <c r="D116" s="7" t="s">
        <v>15</v>
      </c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</row>
    <row r="117" ht="22.5" customHeight="1">
      <c r="A117" s="6" t="s">
        <v>272</v>
      </c>
      <c r="B117" s="6" t="s">
        <v>273</v>
      </c>
      <c r="C117" s="7" t="s">
        <v>18</v>
      </c>
      <c r="D117" s="7" t="s">
        <v>19</v>
      </c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</row>
    <row r="118" ht="22.5" customHeight="1">
      <c r="A118" s="6" t="s">
        <v>274</v>
      </c>
      <c r="B118" s="6" t="s">
        <v>275</v>
      </c>
      <c r="C118" s="7" t="s">
        <v>14</v>
      </c>
      <c r="D118" s="7" t="s">
        <v>15</v>
      </c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</row>
    <row r="119" ht="22.5" customHeight="1">
      <c r="A119" s="6" t="s">
        <v>276</v>
      </c>
      <c r="B119" s="6" t="s">
        <v>277</v>
      </c>
      <c r="C119" s="7" t="s">
        <v>237</v>
      </c>
      <c r="D119" s="7" t="s">
        <v>101</v>
      </c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</row>
    <row r="120" ht="22.5" customHeight="1">
      <c r="A120" s="6" t="s">
        <v>278</v>
      </c>
      <c r="B120" s="6" t="s">
        <v>279</v>
      </c>
      <c r="C120" s="7" t="s">
        <v>14</v>
      </c>
      <c r="D120" s="7" t="s">
        <v>15</v>
      </c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</row>
    <row r="121" ht="22.5" customHeight="1">
      <c r="A121" s="6" t="s">
        <v>280</v>
      </c>
      <c r="B121" s="6" t="s">
        <v>281</v>
      </c>
      <c r="C121" s="7" t="s">
        <v>14</v>
      </c>
      <c r="D121" s="7" t="s">
        <v>15</v>
      </c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</row>
    <row r="122" ht="22.5" customHeight="1">
      <c r="A122" s="6" t="s">
        <v>282</v>
      </c>
      <c r="B122" s="6" t="s">
        <v>283</v>
      </c>
      <c r="C122" s="7" t="s">
        <v>14</v>
      </c>
      <c r="D122" s="7" t="s">
        <v>15</v>
      </c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</row>
    <row r="123" ht="22.5" customHeight="1">
      <c r="A123" s="6" t="s">
        <v>284</v>
      </c>
      <c r="B123" s="6" t="s">
        <v>285</v>
      </c>
      <c r="C123" s="7" t="s">
        <v>14</v>
      </c>
      <c r="D123" s="7" t="s">
        <v>15</v>
      </c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</row>
    <row r="124" ht="22.5" customHeight="1">
      <c r="A124" s="6" t="s">
        <v>286</v>
      </c>
      <c r="B124" s="6" t="s">
        <v>287</v>
      </c>
      <c r="C124" s="7" t="s">
        <v>14</v>
      </c>
      <c r="D124" s="7" t="s">
        <v>15</v>
      </c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</row>
    <row r="125" ht="22.5" customHeight="1">
      <c r="A125" s="6" t="s">
        <v>288</v>
      </c>
      <c r="B125" s="6" t="s">
        <v>289</v>
      </c>
      <c r="C125" s="7" t="s">
        <v>14</v>
      </c>
      <c r="D125" s="7" t="s">
        <v>15</v>
      </c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</row>
    <row r="126" ht="22.5" customHeight="1">
      <c r="A126" s="6" t="s">
        <v>290</v>
      </c>
      <c r="B126" s="6" t="s">
        <v>291</v>
      </c>
      <c r="C126" s="7" t="s">
        <v>14</v>
      </c>
      <c r="D126" s="7" t="s">
        <v>15</v>
      </c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</row>
    <row r="127" ht="22.5" customHeight="1">
      <c r="A127" s="6" t="s">
        <v>292</v>
      </c>
      <c r="B127" s="6" t="s">
        <v>293</v>
      </c>
      <c r="C127" s="7" t="s">
        <v>14</v>
      </c>
      <c r="D127" s="7" t="s">
        <v>15</v>
      </c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</row>
    <row r="128" ht="22.5" customHeight="1">
      <c r="A128" s="6" t="s">
        <v>294</v>
      </c>
      <c r="B128" s="6" t="s">
        <v>295</v>
      </c>
      <c r="C128" s="7" t="s">
        <v>296</v>
      </c>
      <c r="D128" s="7" t="s">
        <v>105</v>
      </c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</row>
    <row r="129" ht="22.5" customHeight="1">
      <c r="A129" s="6" t="s">
        <v>297</v>
      </c>
      <c r="B129" s="6" t="s">
        <v>298</v>
      </c>
      <c r="C129" s="7" t="s">
        <v>14</v>
      </c>
      <c r="D129" s="7" t="s">
        <v>15</v>
      </c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</row>
    <row r="130" ht="22.5" customHeight="1">
      <c r="A130" s="6" t="s">
        <v>299</v>
      </c>
      <c r="B130" s="6" t="s">
        <v>300</v>
      </c>
      <c r="C130" s="7" t="s">
        <v>14</v>
      </c>
      <c r="D130" s="7" t="s">
        <v>15</v>
      </c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</row>
    <row r="131" ht="22.5" customHeight="1">
      <c r="A131" s="6" t="s">
        <v>301</v>
      </c>
      <c r="B131" s="6" t="s">
        <v>302</v>
      </c>
      <c r="C131" s="7" t="s">
        <v>237</v>
      </c>
      <c r="D131" s="7" t="s">
        <v>101</v>
      </c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</row>
    <row r="132" ht="22.5" customHeight="1">
      <c r="A132" s="6" t="s">
        <v>303</v>
      </c>
      <c r="B132" s="6" t="s">
        <v>304</v>
      </c>
      <c r="C132" s="7" t="s">
        <v>14</v>
      </c>
      <c r="D132" s="7" t="s">
        <v>15</v>
      </c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</row>
    <row r="133" ht="22.5" customHeight="1">
      <c r="A133" s="6" t="s">
        <v>305</v>
      </c>
      <c r="B133" s="6" t="s">
        <v>306</v>
      </c>
      <c r="C133" s="7" t="s">
        <v>14</v>
      </c>
      <c r="D133" s="7" t="s">
        <v>15</v>
      </c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</row>
    <row r="134" ht="22.5" customHeight="1">
      <c r="A134" s="6" t="s">
        <v>307</v>
      </c>
      <c r="B134" s="6" t="s">
        <v>308</v>
      </c>
      <c r="C134" s="7" t="s">
        <v>14</v>
      </c>
      <c r="D134" s="7" t="s">
        <v>15</v>
      </c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</row>
    <row r="135" ht="22.5" customHeight="1">
      <c r="A135" s="6" t="s">
        <v>309</v>
      </c>
      <c r="B135" s="6" t="s">
        <v>310</v>
      </c>
      <c r="C135" s="7" t="s">
        <v>14</v>
      </c>
      <c r="D135" s="7" t="s">
        <v>15</v>
      </c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</row>
    <row r="136" ht="22.5" customHeight="1">
      <c r="A136" s="6" t="s">
        <v>311</v>
      </c>
      <c r="B136" s="6" t="s">
        <v>312</v>
      </c>
      <c r="C136" s="7" t="s">
        <v>14</v>
      </c>
      <c r="D136" s="7" t="s">
        <v>15</v>
      </c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</row>
    <row r="137" ht="22.5" customHeight="1">
      <c r="A137" s="6" t="s">
        <v>313</v>
      </c>
      <c r="B137" s="6" t="s">
        <v>314</v>
      </c>
      <c r="C137" s="7" t="s">
        <v>14</v>
      </c>
      <c r="D137" s="7" t="s">
        <v>15</v>
      </c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</row>
    <row r="138" ht="22.5" customHeight="1">
      <c r="A138" s="6" t="s">
        <v>315</v>
      </c>
      <c r="B138" s="6" t="s">
        <v>316</v>
      </c>
      <c r="C138" s="7" t="s">
        <v>14</v>
      </c>
      <c r="D138" s="7" t="s">
        <v>15</v>
      </c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</row>
    <row r="139" ht="22.5" customHeight="1">
      <c r="A139" s="6" t="s">
        <v>317</v>
      </c>
      <c r="B139" s="6" t="s">
        <v>318</v>
      </c>
      <c r="C139" s="7" t="s">
        <v>296</v>
      </c>
      <c r="D139" s="7" t="s">
        <v>105</v>
      </c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</row>
    <row r="140" ht="22.5" customHeight="1">
      <c r="A140" s="6" t="s">
        <v>319</v>
      </c>
      <c r="B140" s="6" t="s">
        <v>320</v>
      </c>
      <c r="C140" s="7" t="s">
        <v>296</v>
      </c>
      <c r="D140" s="7" t="s">
        <v>105</v>
      </c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</row>
    <row r="141" ht="22.5" customHeight="1">
      <c r="A141" s="6" t="s">
        <v>321</v>
      </c>
      <c r="B141" s="6" t="s">
        <v>322</v>
      </c>
      <c r="C141" s="7" t="s">
        <v>237</v>
      </c>
      <c r="D141" s="7" t="s">
        <v>101</v>
      </c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</row>
    <row r="142" ht="22.5" customHeight="1">
      <c r="A142" s="6" t="s">
        <v>323</v>
      </c>
      <c r="B142" s="6" t="s">
        <v>324</v>
      </c>
      <c r="C142" s="7" t="s">
        <v>14</v>
      </c>
      <c r="D142" s="7" t="s">
        <v>15</v>
      </c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</row>
    <row r="143" ht="22.5" customHeight="1">
      <c r="A143" s="6" t="s">
        <v>325</v>
      </c>
      <c r="B143" s="6" t="s">
        <v>326</v>
      </c>
      <c r="C143" s="7" t="s">
        <v>14</v>
      </c>
      <c r="D143" s="7" t="s">
        <v>15</v>
      </c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</row>
    <row r="144" ht="22.5" customHeight="1">
      <c r="A144" s="6" t="s">
        <v>327</v>
      </c>
      <c r="B144" s="6" t="s">
        <v>328</v>
      </c>
      <c r="C144" s="7" t="s">
        <v>14</v>
      </c>
      <c r="D144" s="7" t="s">
        <v>15</v>
      </c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</row>
    <row r="145" ht="22.5" customHeight="1">
      <c r="A145" s="6" t="s">
        <v>329</v>
      </c>
      <c r="B145" s="6" t="s">
        <v>330</v>
      </c>
      <c r="C145" s="7" t="s">
        <v>237</v>
      </c>
      <c r="D145" s="7" t="s">
        <v>101</v>
      </c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</row>
    <row r="146" ht="22.5" customHeight="1">
      <c r="A146" s="6" t="s">
        <v>331</v>
      </c>
      <c r="B146" s="6" t="s">
        <v>332</v>
      </c>
      <c r="C146" s="7" t="s">
        <v>14</v>
      </c>
      <c r="D146" s="7" t="s">
        <v>15</v>
      </c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</row>
    <row r="147" ht="22.5" customHeight="1">
      <c r="A147" s="6" t="s">
        <v>333</v>
      </c>
      <c r="B147" s="6" t="s">
        <v>334</v>
      </c>
      <c r="C147" s="7" t="s">
        <v>296</v>
      </c>
      <c r="D147" s="7" t="s">
        <v>105</v>
      </c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</row>
    <row r="148" ht="22.5" customHeight="1">
      <c r="A148" s="6" t="s">
        <v>335</v>
      </c>
      <c r="B148" s="6" t="s">
        <v>336</v>
      </c>
      <c r="C148" s="7" t="s">
        <v>296</v>
      </c>
      <c r="D148" s="7" t="s">
        <v>105</v>
      </c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</row>
    <row r="149" ht="22.5" customHeight="1">
      <c r="A149" s="6" t="s">
        <v>337</v>
      </c>
      <c r="B149" s="6" t="s">
        <v>338</v>
      </c>
      <c r="C149" s="7" t="s">
        <v>14</v>
      </c>
      <c r="D149" s="7" t="s">
        <v>15</v>
      </c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</row>
    <row r="150" ht="22.5" customHeight="1">
      <c r="A150" s="6" t="s">
        <v>339</v>
      </c>
      <c r="B150" s="6" t="s">
        <v>340</v>
      </c>
      <c r="C150" s="7" t="s">
        <v>14</v>
      </c>
      <c r="D150" s="7" t="s">
        <v>15</v>
      </c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</row>
    <row r="151" ht="22.5" customHeight="1">
      <c r="A151" s="6" t="s">
        <v>341</v>
      </c>
      <c r="B151" s="6" t="s">
        <v>342</v>
      </c>
      <c r="C151" s="7" t="s">
        <v>14</v>
      </c>
      <c r="D151" s="7" t="s">
        <v>15</v>
      </c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</row>
    <row r="152" ht="22.5" customHeight="1">
      <c r="A152" s="6" t="s">
        <v>343</v>
      </c>
      <c r="B152" s="6" t="s">
        <v>344</v>
      </c>
      <c r="C152" s="7" t="s">
        <v>14</v>
      </c>
      <c r="D152" s="7" t="s">
        <v>15</v>
      </c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</row>
    <row r="153" ht="22.5" customHeight="1">
      <c r="A153" s="6" t="s">
        <v>345</v>
      </c>
      <c r="B153" s="6" t="s">
        <v>346</v>
      </c>
      <c r="C153" s="7" t="s">
        <v>14</v>
      </c>
      <c r="D153" s="7" t="s">
        <v>15</v>
      </c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</row>
    <row r="154" ht="22.5" customHeight="1">
      <c r="A154" s="6" t="s">
        <v>347</v>
      </c>
      <c r="B154" s="6" t="s">
        <v>348</v>
      </c>
      <c r="C154" s="7" t="s">
        <v>14</v>
      </c>
      <c r="D154" s="7" t="s">
        <v>15</v>
      </c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</row>
    <row r="155" ht="22.5" customHeight="1">
      <c r="A155" s="6" t="s">
        <v>349</v>
      </c>
      <c r="B155" s="6" t="s">
        <v>350</v>
      </c>
      <c r="C155" s="7" t="s">
        <v>237</v>
      </c>
      <c r="D155" s="7" t="s">
        <v>101</v>
      </c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</row>
    <row r="156" ht="22.5" customHeight="1">
      <c r="A156" s="6" t="s">
        <v>351</v>
      </c>
      <c r="B156" s="6" t="s">
        <v>352</v>
      </c>
      <c r="C156" s="7" t="s">
        <v>14</v>
      </c>
      <c r="D156" s="7" t="s">
        <v>15</v>
      </c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</row>
    <row r="157" ht="22.5" customHeight="1">
      <c r="A157" s="6" t="s">
        <v>353</v>
      </c>
      <c r="B157" s="6" t="s">
        <v>354</v>
      </c>
      <c r="C157" s="7" t="s">
        <v>14</v>
      </c>
      <c r="D157" s="7" t="s">
        <v>15</v>
      </c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</row>
    <row r="158" ht="22.5" customHeight="1">
      <c r="A158" s="6" t="s">
        <v>355</v>
      </c>
      <c r="B158" s="6" t="s">
        <v>356</v>
      </c>
      <c r="C158" s="7" t="s">
        <v>237</v>
      </c>
      <c r="D158" s="7" t="s">
        <v>101</v>
      </c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</row>
    <row r="159" ht="22.5" customHeight="1">
      <c r="A159" s="6" t="s">
        <v>357</v>
      </c>
      <c r="B159" s="6" t="s">
        <v>358</v>
      </c>
      <c r="C159" s="7" t="s">
        <v>14</v>
      </c>
      <c r="D159" s="7" t="s">
        <v>15</v>
      </c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</row>
    <row r="160" ht="22.5" customHeight="1">
      <c r="A160" s="6" t="s">
        <v>359</v>
      </c>
      <c r="B160" s="6" t="s">
        <v>360</v>
      </c>
      <c r="C160" s="7" t="s">
        <v>14</v>
      </c>
      <c r="D160" s="7" t="s">
        <v>15</v>
      </c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</row>
    <row r="161" ht="22.5" customHeight="1">
      <c r="A161" s="6" t="s">
        <v>361</v>
      </c>
      <c r="B161" s="6" t="s">
        <v>362</v>
      </c>
      <c r="C161" s="7" t="s">
        <v>14</v>
      </c>
      <c r="D161" s="7" t="s">
        <v>15</v>
      </c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</row>
    <row r="162" ht="22.5" customHeight="1">
      <c r="A162" s="6" t="s">
        <v>363</v>
      </c>
      <c r="B162" s="6" t="s">
        <v>364</v>
      </c>
      <c r="C162" s="7" t="s">
        <v>14</v>
      </c>
      <c r="D162" s="7" t="s">
        <v>15</v>
      </c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</row>
    <row r="163" ht="22.5" customHeight="1">
      <c r="A163" s="6" t="s">
        <v>365</v>
      </c>
      <c r="B163" s="6" t="s">
        <v>366</v>
      </c>
      <c r="C163" s="7" t="s">
        <v>258</v>
      </c>
      <c r="D163" s="7" t="s">
        <v>105</v>
      </c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</row>
    <row r="164" ht="22.5" customHeight="1">
      <c r="A164" s="6" t="s">
        <v>367</v>
      </c>
      <c r="B164" s="6" t="s">
        <v>368</v>
      </c>
      <c r="C164" s="7" t="s">
        <v>237</v>
      </c>
      <c r="D164" s="7" t="s">
        <v>101</v>
      </c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</row>
    <row r="165" ht="22.5" customHeight="1">
      <c r="A165" s="6" t="s">
        <v>369</v>
      </c>
      <c r="B165" s="6" t="s">
        <v>370</v>
      </c>
      <c r="C165" s="7" t="s">
        <v>296</v>
      </c>
      <c r="D165" s="7" t="s">
        <v>105</v>
      </c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</row>
    <row r="166" ht="22.5" customHeight="1">
      <c r="A166" s="6" t="s">
        <v>371</v>
      </c>
      <c r="B166" s="6" t="s">
        <v>372</v>
      </c>
      <c r="C166" s="7" t="s">
        <v>296</v>
      </c>
      <c r="D166" s="7" t="s">
        <v>105</v>
      </c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</row>
    <row r="167" ht="22.5" customHeight="1">
      <c r="A167" s="6" t="s">
        <v>373</v>
      </c>
      <c r="B167" s="6" t="s">
        <v>374</v>
      </c>
      <c r="C167" s="7" t="s">
        <v>14</v>
      </c>
      <c r="D167" s="7" t="s">
        <v>15</v>
      </c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</row>
    <row r="168" ht="22.5" customHeight="1">
      <c r="A168" s="6" t="s">
        <v>375</v>
      </c>
      <c r="B168" s="6" t="s">
        <v>376</v>
      </c>
      <c r="C168" s="7" t="s">
        <v>14</v>
      </c>
      <c r="D168" s="7" t="s">
        <v>15</v>
      </c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</row>
    <row r="169" ht="22.5" customHeight="1">
      <c r="A169" s="6" t="s">
        <v>377</v>
      </c>
      <c r="B169" s="6" t="s">
        <v>378</v>
      </c>
      <c r="C169" s="7" t="s">
        <v>14</v>
      </c>
      <c r="D169" s="7" t="s">
        <v>15</v>
      </c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</row>
    <row r="170" ht="22.5" customHeight="1">
      <c r="A170" s="6" t="s">
        <v>379</v>
      </c>
      <c r="B170" s="6" t="s">
        <v>380</v>
      </c>
      <c r="C170" s="7" t="s">
        <v>14</v>
      </c>
      <c r="D170" s="7" t="s">
        <v>15</v>
      </c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</row>
    <row r="171" ht="22.5" customHeight="1">
      <c r="A171" s="6" t="s">
        <v>381</v>
      </c>
      <c r="B171" s="6" t="s">
        <v>382</v>
      </c>
      <c r="C171" s="7" t="s">
        <v>14</v>
      </c>
      <c r="D171" s="7" t="s">
        <v>15</v>
      </c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</row>
    <row r="172" ht="22.5" customHeight="1">
      <c r="A172" s="6" t="s">
        <v>383</v>
      </c>
      <c r="B172" s="6" t="s">
        <v>384</v>
      </c>
      <c r="C172" s="7" t="s">
        <v>14</v>
      </c>
      <c r="D172" s="7" t="s">
        <v>15</v>
      </c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</row>
    <row r="173" ht="22.5" customHeight="1">
      <c r="A173" s="6" t="s">
        <v>385</v>
      </c>
      <c r="B173" s="6" t="s">
        <v>386</v>
      </c>
      <c r="C173" s="7" t="s">
        <v>237</v>
      </c>
      <c r="D173" s="7" t="s">
        <v>101</v>
      </c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</row>
    <row r="174" ht="22.5" customHeight="1">
      <c r="A174" s="6" t="s">
        <v>387</v>
      </c>
      <c r="B174" s="6" t="s">
        <v>388</v>
      </c>
      <c r="C174" s="7" t="s">
        <v>14</v>
      </c>
      <c r="D174" s="7" t="s">
        <v>15</v>
      </c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</row>
    <row r="175" ht="22.5" customHeight="1">
      <c r="A175" s="6" t="s">
        <v>389</v>
      </c>
      <c r="B175" s="6" t="s">
        <v>390</v>
      </c>
      <c r="C175" s="7" t="s">
        <v>14</v>
      </c>
      <c r="D175" s="7" t="s">
        <v>15</v>
      </c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</row>
    <row r="176" ht="22.5" customHeight="1">
      <c r="A176" s="6" t="s">
        <v>391</v>
      </c>
      <c r="B176" s="6" t="s">
        <v>392</v>
      </c>
      <c r="C176" s="7" t="s">
        <v>237</v>
      </c>
      <c r="D176" s="7" t="s">
        <v>101</v>
      </c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</row>
    <row r="177" ht="22.5" customHeight="1">
      <c r="A177" s="6" t="s">
        <v>393</v>
      </c>
      <c r="B177" s="6" t="s">
        <v>394</v>
      </c>
      <c r="C177" s="7" t="s">
        <v>14</v>
      </c>
      <c r="D177" s="7" t="s">
        <v>15</v>
      </c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</row>
    <row r="178" ht="22.5" customHeight="1">
      <c r="A178" s="6" t="s">
        <v>395</v>
      </c>
      <c r="B178" s="6" t="s">
        <v>396</v>
      </c>
      <c r="C178" s="7" t="s">
        <v>258</v>
      </c>
      <c r="D178" s="7" t="s">
        <v>105</v>
      </c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</row>
    <row r="179" ht="22.5" customHeight="1">
      <c r="A179" s="6" t="s">
        <v>397</v>
      </c>
      <c r="B179" s="6" t="s">
        <v>398</v>
      </c>
      <c r="C179" s="7" t="s">
        <v>14</v>
      </c>
      <c r="D179" s="7" t="s">
        <v>15</v>
      </c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</row>
    <row r="180" ht="22.5" customHeight="1">
      <c r="A180" s="6" t="s">
        <v>399</v>
      </c>
      <c r="B180" s="6" t="s">
        <v>400</v>
      </c>
      <c r="C180" s="7" t="s">
        <v>296</v>
      </c>
      <c r="D180" s="7" t="s">
        <v>105</v>
      </c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</row>
    <row r="181" ht="22.5" customHeight="1">
      <c r="A181" s="6" t="s">
        <v>401</v>
      </c>
      <c r="B181" s="6" t="s">
        <v>402</v>
      </c>
      <c r="C181" s="7" t="s">
        <v>258</v>
      </c>
      <c r="D181" s="7" t="s">
        <v>105</v>
      </c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</row>
    <row r="182" ht="22.5" customHeight="1">
      <c r="A182" s="6" t="s">
        <v>403</v>
      </c>
      <c r="B182" s="6" t="s">
        <v>404</v>
      </c>
      <c r="C182" s="7" t="s">
        <v>14</v>
      </c>
      <c r="D182" s="7" t="s">
        <v>15</v>
      </c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</row>
    <row r="183" ht="22.5" customHeight="1">
      <c r="A183" s="6" t="s">
        <v>405</v>
      </c>
      <c r="B183" s="6" t="s">
        <v>406</v>
      </c>
      <c r="C183" s="7" t="s">
        <v>240</v>
      </c>
      <c r="D183" s="7" t="s">
        <v>7</v>
      </c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</row>
    <row r="184" ht="22.5" customHeight="1">
      <c r="A184" s="6" t="s">
        <v>405</v>
      </c>
      <c r="B184" s="6" t="s">
        <v>407</v>
      </c>
      <c r="C184" s="7" t="s">
        <v>240</v>
      </c>
      <c r="D184" s="7" t="s">
        <v>7</v>
      </c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</row>
    <row r="185" ht="22.5" customHeight="1">
      <c r="A185" s="6" t="s">
        <v>408</v>
      </c>
      <c r="B185" s="6" t="s">
        <v>409</v>
      </c>
      <c r="C185" s="7" t="s">
        <v>410</v>
      </c>
      <c r="D185" s="7" t="s">
        <v>7</v>
      </c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</row>
    <row r="186" ht="22.5" customHeight="1">
      <c r="A186" s="6" t="s">
        <v>411</v>
      </c>
      <c r="B186" s="6" t="s">
        <v>412</v>
      </c>
      <c r="C186" s="7" t="s">
        <v>14</v>
      </c>
      <c r="D186" s="7" t="s">
        <v>15</v>
      </c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</row>
    <row r="187" ht="22.5" customHeight="1">
      <c r="A187" s="6" t="s">
        <v>413</v>
      </c>
      <c r="B187" s="6" t="s">
        <v>414</v>
      </c>
      <c r="C187" s="7" t="s">
        <v>410</v>
      </c>
      <c r="D187" s="7" t="s">
        <v>7</v>
      </c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</row>
    <row r="188" ht="22.5" customHeight="1">
      <c r="A188" s="6" t="s">
        <v>415</v>
      </c>
      <c r="B188" s="6" t="s">
        <v>416</v>
      </c>
      <c r="C188" s="7" t="s">
        <v>14</v>
      </c>
      <c r="D188" s="7" t="s">
        <v>15</v>
      </c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</row>
    <row r="189" ht="22.5" customHeight="1">
      <c r="A189" s="6" t="s">
        <v>417</v>
      </c>
      <c r="B189" s="6" t="s">
        <v>418</v>
      </c>
      <c r="C189" s="7" t="s">
        <v>14</v>
      </c>
      <c r="D189" s="7" t="s">
        <v>15</v>
      </c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</row>
    <row r="190" ht="22.5" customHeight="1">
      <c r="A190" s="6" t="s">
        <v>419</v>
      </c>
      <c r="B190" s="6" t="s">
        <v>420</v>
      </c>
      <c r="C190" s="7" t="s">
        <v>14</v>
      </c>
      <c r="D190" s="7" t="s">
        <v>15</v>
      </c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</row>
    <row r="191" ht="22.5" customHeight="1">
      <c r="A191" s="6" t="s">
        <v>421</v>
      </c>
      <c r="B191" s="6" t="s">
        <v>422</v>
      </c>
      <c r="C191" s="7" t="s">
        <v>14</v>
      </c>
      <c r="D191" s="7" t="s">
        <v>15</v>
      </c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</row>
    <row r="192" ht="22.5" customHeight="1">
      <c r="A192" s="6" t="s">
        <v>423</v>
      </c>
      <c r="B192" s="6" t="s">
        <v>424</v>
      </c>
      <c r="C192" s="7" t="s">
        <v>14</v>
      </c>
      <c r="D192" s="7" t="s">
        <v>15</v>
      </c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</row>
    <row r="193" ht="22.5" customHeight="1">
      <c r="A193" s="6" t="s">
        <v>425</v>
      </c>
      <c r="B193" s="6" t="s">
        <v>426</v>
      </c>
      <c r="C193" s="7" t="s">
        <v>14</v>
      </c>
      <c r="D193" s="7" t="s">
        <v>15</v>
      </c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</row>
    <row r="194" ht="22.5" customHeight="1">
      <c r="A194" s="6" t="s">
        <v>427</v>
      </c>
      <c r="B194" s="6" t="s">
        <v>428</v>
      </c>
      <c r="C194" s="7" t="s">
        <v>237</v>
      </c>
      <c r="D194" s="7" t="s">
        <v>101</v>
      </c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</row>
    <row r="195" ht="22.5" customHeight="1">
      <c r="A195" s="6" t="s">
        <v>427</v>
      </c>
      <c r="B195" s="6" t="s">
        <v>429</v>
      </c>
      <c r="C195" s="7" t="s">
        <v>237</v>
      </c>
      <c r="D195" s="7" t="s">
        <v>101</v>
      </c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</row>
    <row r="196" ht="22.5" customHeight="1">
      <c r="A196" s="6" t="s">
        <v>430</v>
      </c>
      <c r="B196" s="6" t="s">
        <v>431</v>
      </c>
      <c r="C196" s="7" t="s">
        <v>14</v>
      </c>
      <c r="D196" s="7" t="s">
        <v>15</v>
      </c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</row>
    <row r="197" ht="22.5" customHeight="1">
      <c r="A197" s="6" t="s">
        <v>432</v>
      </c>
      <c r="B197" s="6" t="s">
        <v>433</v>
      </c>
      <c r="C197" s="7" t="s">
        <v>237</v>
      </c>
      <c r="D197" s="7" t="s">
        <v>101</v>
      </c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</row>
    <row r="198" ht="22.5" customHeight="1">
      <c r="A198" s="6" t="s">
        <v>434</v>
      </c>
      <c r="B198" s="6" t="s">
        <v>435</v>
      </c>
      <c r="C198" s="7" t="s">
        <v>14</v>
      </c>
      <c r="D198" s="7" t="s">
        <v>15</v>
      </c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</row>
    <row r="199" ht="22.5" customHeight="1">
      <c r="A199" s="6" t="s">
        <v>436</v>
      </c>
      <c r="B199" s="6" t="s">
        <v>437</v>
      </c>
      <c r="C199" s="7" t="s">
        <v>237</v>
      </c>
      <c r="D199" s="7" t="s">
        <v>101</v>
      </c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</row>
    <row r="200" ht="22.5" customHeight="1">
      <c r="A200" s="6" t="s">
        <v>438</v>
      </c>
      <c r="B200" s="6" t="s">
        <v>439</v>
      </c>
      <c r="C200" s="7" t="s">
        <v>296</v>
      </c>
      <c r="D200" s="7" t="s">
        <v>105</v>
      </c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</row>
    <row r="201" ht="22.5" customHeight="1">
      <c r="A201" s="6" t="s">
        <v>440</v>
      </c>
      <c r="B201" s="6" t="s">
        <v>441</v>
      </c>
      <c r="C201" s="7" t="s">
        <v>237</v>
      </c>
      <c r="D201" s="7" t="s">
        <v>101</v>
      </c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</row>
    <row r="202" ht="22.5" customHeight="1">
      <c r="A202" s="6" t="s">
        <v>442</v>
      </c>
      <c r="B202" s="6" t="s">
        <v>443</v>
      </c>
      <c r="C202" s="7" t="s">
        <v>237</v>
      </c>
      <c r="D202" s="7" t="s">
        <v>101</v>
      </c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</row>
    <row r="203" ht="22.5" customHeight="1">
      <c r="A203" s="6" t="s">
        <v>444</v>
      </c>
      <c r="B203" s="6" t="s">
        <v>445</v>
      </c>
      <c r="C203" s="7" t="s">
        <v>14</v>
      </c>
      <c r="D203" s="7" t="s">
        <v>15</v>
      </c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</row>
    <row r="204" ht="22.5" customHeight="1">
      <c r="A204" s="6" t="s">
        <v>446</v>
      </c>
      <c r="B204" s="6" t="s">
        <v>447</v>
      </c>
      <c r="C204" s="7" t="s">
        <v>14</v>
      </c>
      <c r="D204" s="7" t="s">
        <v>15</v>
      </c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</row>
    <row r="205" ht="22.5" customHeight="1">
      <c r="A205" s="6" t="s">
        <v>448</v>
      </c>
      <c r="B205" s="6" t="s">
        <v>449</v>
      </c>
      <c r="C205" s="7" t="s">
        <v>237</v>
      </c>
      <c r="D205" s="7" t="s">
        <v>101</v>
      </c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</row>
    <row r="206" ht="22.5" customHeight="1">
      <c r="A206" s="6" t="s">
        <v>450</v>
      </c>
      <c r="B206" s="6" t="s">
        <v>451</v>
      </c>
      <c r="C206" s="7" t="s">
        <v>237</v>
      </c>
      <c r="D206" s="7" t="s">
        <v>101</v>
      </c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</row>
    <row r="207" ht="22.5" customHeight="1">
      <c r="A207" s="6" t="s">
        <v>452</v>
      </c>
      <c r="B207" s="6" t="s">
        <v>453</v>
      </c>
      <c r="C207" s="7" t="s">
        <v>14</v>
      </c>
      <c r="D207" s="7" t="s">
        <v>15</v>
      </c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</row>
    <row r="208" ht="22.5" customHeight="1">
      <c r="A208" s="6" t="s">
        <v>454</v>
      </c>
      <c r="B208" s="6" t="s">
        <v>455</v>
      </c>
      <c r="C208" s="7" t="s">
        <v>296</v>
      </c>
      <c r="D208" s="7" t="s">
        <v>105</v>
      </c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</row>
    <row r="209" ht="22.5" customHeight="1">
      <c r="A209" s="6" t="s">
        <v>456</v>
      </c>
      <c r="B209" s="6" t="s">
        <v>457</v>
      </c>
      <c r="C209" s="7" t="s">
        <v>237</v>
      </c>
      <c r="D209" s="7" t="s">
        <v>101</v>
      </c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</row>
    <row r="210" ht="22.5" customHeight="1">
      <c r="A210" s="6" t="s">
        <v>456</v>
      </c>
      <c r="B210" s="6" t="s">
        <v>458</v>
      </c>
      <c r="C210" s="7" t="s">
        <v>237</v>
      </c>
      <c r="D210" s="7" t="s">
        <v>101</v>
      </c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</row>
    <row r="211" ht="22.5" customHeight="1">
      <c r="A211" s="6" t="s">
        <v>459</v>
      </c>
      <c r="B211" s="6" t="s">
        <v>460</v>
      </c>
      <c r="C211" s="7" t="s">
        <v>296</v>
      </c>
      <c r="D211" s="7" t="s">
        <v>105</v>
      </c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</row>
    <row r="212" ht="22.5" customHeight="1">
      <c r="A212" s="6" t="s">
        <v>461</v>
      </c>
      <c r="B212" s="6" t="s">
        <v>462</v>
      </c>
      <c r="C212" s="7" t="s">
        <v>14</v>
      </c>
      <c r="D212" s="7" t="s">
        <v>15</v>
      </c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</row>
    <row r="213" ht="22.5" customHeight="1">
      <c r="A213" s="6" t="s">
        <v>463</v>
      </c>
      <c r="B213" s="6" t="s">
        <v>464</v>
      </c>
      <c r="C213" s="7" t="s">
        <v>296</v>
      </c>
      <c r="D213" s="7" t="s">
        <v>105</v>
      </c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</row>
    <row r="214" ht="22.5" customHeight="1">
      <c r="A214" s="6" t="s">
        <v>465</v>
      </c>
      <c r="B214" s="6" t="s">
        <v>466</v>
      </c>
      <c r="C214" s="7" t="s">
        <v>237</v>
      </c>
      <c r="D214" s="7" t="s">
        <v>101</v>
      </c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</row>
    <row r="215" ht="22.5" customHeight="1">
      <c r="A215" s="6" t="s">
        <v>467</v>
      </c>
      <c r="B215" s="6" t="s">
        <v>468</v>
      </c>
      <c r="C215" s="7" t="s">
        <v>14</v>
      </c>
      <c r="D215" s="7" t="s">
        <v>15</v>
      </c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</row>
    <row r="216" ht="22.5" customHeight="1">
      <c r="A216" s="6" t="s">
        <v>469</v>
      </c>
      <c r="B216" s="6" t="s">
        <v>470</v>
      </c>
      <c r="C216" s="7" t="s">
        <v>14</v>
      </c>
      <c r="D216" s="7" t="s">
        <v>15</v>
      </c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</row>
    <row r="217" ht="22.5" customHeight="1">
      <c r="A217" s="6" t="s">
        <v>471</v>
      </c>
      <c r="B217" s="6" t="s">
        <v>472</v>
      </c>
      <c r="C217" s="7" t="s">
        <v>14</v>
      </c>
      <c r="D217" s="7" t="s">
        <v>15</v>
      </c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</row>
    <row r="218" ht="22.5" customHeight="1">
      <c r="A218" s="6" t="s">
        <v>473</v>
      </c>
      <c r="B218" s="6" t="s">
        <v>474</v>
      </c>
      <c r="C218" s="7" t="s">
        <v>14</v>
      </c>
      <c r="D218" s="7" t="s">
        <v>15</v>
      </c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</row>
    <row r="219" ht="22.5" customHeight="1">
      <c r="A219" s="6" t="s">
        <v>475</v>
      </c>
      <c r="B219" s="6" t="s">
        <v>476</v>
      </c>
      <c r="C219" s="7" t="s">
        <v>296</v>
      </c>
      <c r="D219" s="7" t="s">
        <v>105</v>
      </c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</row>
    <row r="220" ht="22.5" customHeight="1">
      <c r="A220" s="6" t="s">
        <v>477</v>
      </c>
      <c r="B220" s="6" t="s">
        <v>478</v>
      </c>
      <c r="C220" s="7" t="s">
        <v>14</v>
      </c>
      <c r="D220" s="7" t="s">
        <v>15</v>
      </c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</row>
    <row r="221" ht="22.5" customHeight="1">
      <c r="A221" s="6" t="s">
        <v>479</v>
      </c>
      <c r="B221" s="6" t="s">
        <v>480</v>
      </c>
      <c r="C221" s="7" t="s">
        <v>14</v>
      </c>
      <c r="D221" s="7" t="s">
        <v>15</v>
      </c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</row>
    <row r="222" ht="22.5" customHeight="1">
      <c r="A222" s="6" t="s">
        <v>481</v>
      </c>
      <c r="B222" s="6" t="s">
        <v>482</v>
      </c>
      <c r="C222" s="7" t="s">
        <v>14</v>
      </c>
      <c r="D222" s="7" t="s">
        <v>15</v>
      </c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</row>
    <row r="223" ht="22.5" customHeight="1">
      <c r="A223" s="6" t="s">
        <v>483</v>
      </c>
      <c r="B223" s="6" t="s">
        <v>484</v>
      </c>
      <c r="C223" s="7" t="s">
        <v>237</v>
      </c>
      <c r="D223" s="7" t="s">
        <v>101</v>
      </c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</row>
    <row r="224" ht="22.5" customHeight="1">
      <c r="A224" s="6" t="s">
        <v>485</v>
      </c>
      <c r="B224" s="6" t="s">
        <v>486</v>
      </c>
      <c r="C224" s="7" t="s">
        <v>14</v>
      </c>
      <c r="D224" s="7" t="s">
        <v>15</v>
      </c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</row>
    <row r="225" ht="22.5" customHeight="1">
      <c r="A225" s="6" t="s">
        <v>487</v>
      </c>
      <c r="B225" s="6" t="s">
        <v>488</v>
      </c>
      <c r="C225" s="7" t="s">
        <v>237</v>
      </c>
      <c r="D225" s="7" t="s">
        <v>101</v>
      </c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</row>
    <row r="226" ht="22.5" customHeight="1">
      <c r="A226" s="6" t="s">
        <v>489</v>
      </c>
      <c r="B226" s="6" t="s">
        <v>490</v>
      </c>
      <c r="C226" s="7" t="s">
        <v>491</v>
      </c>
      <c r="D226" s="7" t="s">
        <v>105</v>
      </c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</row>
    <row r="227" ht="22.5" customHeight="1">
      <c r="A227" s="6" t="s">
        <v>492</v>
      </c>
      <c r="B227" s="6" t="s">
        <v>493</v>
      </c>
      <c r="C227" s="7" t="s">
        <v>494</v>
      </c>
      <c r="D227" s="7" t="s">
        <v>105</v>
      </c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</row>
    <row r="228" ht="22.5" customHeight="1">
      <c r="A228" s="6" t="s">
        <v>495</v>
      </c>
      <c r="B228" s="6" t="s">
        <v>496</v>
      </c>
      <c r="C228" s="7" t="s">
        <v>497</v>
      </c>
      <c r="D228" s="7" t="s">
        <v>498</v>
      </c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</row>
    <row r="229" ht="22.5" customHeight="1">
      <c r="A229" s="6" t="s">
        <v>499</v>
      </c>
      <c r="B229" s="6" t="s">
        <v>500</v>
      </c>
      <c r="C229" s="7" t="s">
        <v>501</v>
      </c>
      <c r="D229" s="7" t="s">
        <v>502</v>
      </c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</row>
    <row r="230" ht="22.5" customHeight="1">
      <c r="A230" s="6" t="s">
        <v>503</v>
      </c>
      <c r="B230" s="6" t="s">
        <v>504</v>
      </c>
      <c r="C230" s="8" t="s">
        <v>505</v>
      </c>
      <c r="D230" s="7" t="s">
        <v>105</v>
      </c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</row>
    <row r="231" ht="22.5" customHeight="1">
      <c r="A231" s="6" t="s">
        <v>506</v>
      </c>
      <c r="B231" s="6" t="s">
        <v>507</v>
      </c>
      <c r="C231" s="7" t="s">
        <v>508</v>
      </c>
      <c r="D231" s="7" t="s">
        <v>509</v>
      </c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</row>
    <row r="232" ht="22.5" customHeight="1">
      <c r="A232" s="6" t="s">
        <v>510</v>
      </c>
      <c r="B232" s="6" t="s">
        <v>511</v>
      </c>
      <c r="C232" s="7" t="s">
        <v>508</v>
      </c>
      <c r="D232" s="7" t="s">
        <v>509</v>
      </c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</row>
    <row r="233" ht="22.5" customHeight="1">
      <c r="A233" s="6" t="s">
        <v>512</v>
      </c>
      <c r="B233" s="6" t="s">
        <v>513</v>
      </c>
      <c r="C233" s="7" t="s">
        <v>514</v>
      </c>
      <c r="D233" s="7" t="s">
        <v>58</v>
      </c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</row>
    <row r="234" ht="22.5" customHeight="1">
      <c r="A234" s="6" t="s">
        <v>515</v>
      </c>
      <c r="B234" s="6" t="s">
        <v>516</v>
      </c>
      <c r="C234" s="7" t="s">
        <v>517</v>
      </c>
      <c r="D234" s="7" t="s">
        <v>518</v>
      </c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</row>
    <row r="235" ht="22.5" customHeight="1">
      <c r="A235" s="6" t="s">
        <v>519</v>
      </c>
      <c r="B235" s="6" t="s">
        <v>520</v>
      </c>
      <c r="C235" s="7" t="s">
        <v>521</v>
      </c>
      <c r="D235" s="7" t="s">
        <v>68</v>
      </c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</row>
    <row r="236" ht="22.5" customHeight="1">
      <c r="A236" s="6" t="s">
        <v>522</v>
      </c>
      <c r="B236" s="6" t="s">
        <v>523</v>
      </c>
      <c r="C236" s="7" t="s">
        <v>508</v>
      </c>
      <c r="D236" s="7" t="s">
        <v>509</v>
      </c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</row>
    <row r="237" ht="22.5" customHeight="1">
      <c r="A237" s="6" t="s">
        <v>524</v>
      </c>
      <c r="B237" s="6" t="s">
        <v>525</v>
      </c>
      <c r="C237" s="7" t="s">
        <v>526</v>
      </c>
      <c r="D237" s="7" t="s">
        <v>518</v>
      </c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</row>
    <row r="238" ht="22.5" customHeight="1">
      <c r="A238" s="6" t="s">
        <v>527</v>
      </c>
      <c r="B238" s="6" t="s">
        <v>528</v>
      </c>
      <c r="C238" s="7" t="s">
        <v>529</v>
      </c>
      <c r="D238" s="7" t="s">
        <v>502</v>
      </c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</row>
    <row r="239" ht="22.5" customHeight="1">
      <c r="A239" s="6" t="s">
        <v>530</v>
      </c>
      <c r="B239" s="6" t="s">
        <v>531</v>
      </c>
      <c r="C239" s="7" t="s">
        <v>532</v>
      </c>
      <c r="D239" s="7" t="s">
        <v>502</v>
      </c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</row>
    <row r="240" ht="22.5" customHeight="1">
      <c r="A240" s="6" t="s">
        <v>533</v>
      </c>
      <c r="B240" s="6" t="s">
        <v>534</v>
      </c>
      <c r="C240" s="7" t="s">
        <v>514</v>
      </c>
      <c r="D240" s="7" t="s">
        <v>58</v>
      </c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</row>
    <row r="241" ht="22.5" customHeight="1">
      <c r="A241" s="6" t="s">
        <v>535</v>
      </c>
      <c r="B241" s="6" t="s">
        <v>536</v>
      </c>
      <c r="C241" s="8" t="s">
        <v>505</v>
      </c>
      <c r="D241" s="7" t="s">
        <v>105</v>
      </c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</row>
    <row r="242" ht="22.5" customHeight="1">
      <c r="A242" s="6" t="s">
        <v>537</v>
      </c>
      <c r="B242" s="6" t="s">
        <v>538</v>
      </c>
      <c r="C242" s="7" t="s">
        <v>539</v>
      </c>
      <c r="D242" s="7" t="s">
        <v>540</v>
      </c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</row>
    <row r="243" ht="22.5" customHeight="1">
      <c r="A243" s="6" t="s">
        <v>541</v>
      </c>
      <c r="B243" s="6" t="s">
        <v>542</v>
      </c>
      <c r="C243" s="7" t="s">
        <v>539</v>
      </c>
      <c r="D243" s="7" t="s">
        <v>540</v>
      </c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</row>
    <row r="244" ht="22.5" customHeight="1">
      <c r="A244" s="6" t="s">
        <v>543</v>
      </c>
      <c r="B244" s="6" t="s">
        <v>544</v>
      </c>
      <c r="C244" s="7" t="s">
        <v>539</v>
      </c>
      <c r="D244" s="7" t="s">
        <v>540</v>
      </c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</row>
    <row r="245" ht="22.5" customHeight="1">
      <c r="A245" s="6" t="s">
        <v>545</v>
      </c>
      <c r="B245" s="6" t="s">
        <v>546</v>
      </c>
      <c r="C245" s="7" t="s">
        <v>539</v>
      </c>
      <c r="D245" s="7" t="s">
        <v>540</v>
      </c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</row>
    <row r="246" ht="22.5" customHeight="1">
      <c r="A246" s="6" t="s">
        <v>547</v>
      </c>
      <c r="B246" s="6" t="s">
        <v>548</v>
      </c>
      <c r="C246" s="7" t="s">
        <v>539</v>
      </c>
      <c r="D246" s="7" t="s">
        <v>540</v>
      </c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</row>
    <row r="247" ht="22.5" customHeight="1">
      <c r="A247" s="6" t="s">
        <v>549</v>
      </c>
      <c r="B247" s="6" t="s">
        <v>550</v>
      </c>
      <c r="C247" s="7" t="s">
        <v>539</v>
      </c>
      <c r="D247" s="7" t="s">
        <v>540</v>
      </c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</row>
    <row r="248" ht="22.5" customHeight="1">
      <c r="A248" s="6" t="s">
        <v>551</v>
      </c>
      <c r="B248" s="6" t="s">
        <v>552</v>
      </c>
      <c r="C248" s="7" t="s">
        <v>553</v>
      </c>
      <c r="D248" s="7" t="s">
        <v>58</v>
      </c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</row>
    <row r="249" ht="22.5" customHeight="1">
      <c r="A249" s="6" t="s">
        <v>554</v>
      </c>
      <c r="B249" s="6" t="s">
        <v>555</v>
      </c>
      <c r="C249" s="7" t="s">
        <v>553</v>
      </c>
      <c r="D249" s="7" t="s">
        <v>58</v>
      </c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</row>
    <row r="250" ht="22.5" customHeight="1">
      <c r="A250" s="6" t="s">
        <v>556</v>
      </c>
      <c r="B250" s="6" t="s">
        <v>557</v>
      </c>
      <c r="C250" s="7" t="s">
        <v>553</v>
      </c>
      <c r="D250" s="7" t="s">
        <v>58</v>
      </c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</row>
    <row r="251" ht="22.5" customHeight="1">
      <c r="A251" s="6" t="s">
        <v>558</v>
      </c>
      <c r="B251" s="6" t="s">
        <v>559</v>
      </c>
      <c r="C251" s="7" t="s">
        <v>560</v>
      </c>
      <c r="D251" s="7" t="s">
        <v>561</v>
      </c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</row>
    <row r="252" ht="22.5" customHeight="1">
      <c r="A252" s="6" t="s">
        <v>562</v>
      </c>
      <c r="B252" s="6" t="s">
        <v>563</v>
      </c>
      <c r="C252" s="7" t="s">
        <v>564</v>
      </c>
      <c r="D252" s="7" t="s">
        <v>561</v>
      </c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</row>
    <row r="253" ht="22.5" customHeight="1">
      <c r="A253" s="6" t="s">
        <v>565</v>
      </c>
      <c r="B253" s="6" t="s">
        <v>566</v>
      </c>
      <c r="C253" s="7" t="s">
        <v>567</v>
      </c>
      <c r="D253" s="7" t="s">
        <v>561</v>
      </c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</row>
    <row r="254" ht="22.5" customHeight="1">
      <c r="A254" s="6" t="s">
        <v>565</v>
      </c>
      <c r="B254" s="6" t="s">
        <v>568</v>
      </c>
      <c r="C254" s="7" t="s">
        <v>567</v>
      </c>
      <c r="D254" s="7" t="s">
        <v>561</v>
      </c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</row>
    <row r="255" ht="22.5" customHeight="1">
      <c r="A255" s="6" t="s">
        <v>569</v>
      </c>
      <c r="B255" s="6" t="s">
        <v>570</v>
      </c>
      <c r="C255" s="7" t="s">
        <v>567</v>
      </c>
      <c r="D255" s="7" t="s">
        <v>561</v>
      </c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</row>
    <row r="256" ht="22.5" customHeight="1">
      <c r="A256" s="6" t="s">
        <v>569</v>
      </c>
      <c r="B256" s="6" t="s">
        <v>571</v>
      </c>
      <c r="C256" s="7" t="s">
        <v>567</v>
      </c>
      <c r="D256" s="7" t="s">
        <v>561</v>
      </c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</row>
    <row r="257" ht="22.5" customHeight="1">
      <c r="A257" s="6" t="s">
        <v>569</v>
      </c>
      <c r="B257" s="6" t="s">
        <v>572</v>
      </c>
      <c r="C257" s="7" t="s">
        <v>567</v>
      </c>
      <c r="D257" s="7" t="s">
        <v>561</v>
      </c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</row>
    <row r="258" ht="22.5" customHeight="1">
      <c r="A258" s="6" t="s">
        <v>569</v>
      </c>
      <c r="B258" s="6" t="s">
        <v>573</v>
      </c>
      <c r="C258" s="7" t="s">
        <v>567</v>
      </c>
      <c r="D258" s="7" t="s">
        <v>561</v>
      </c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</row>
    <row r="259" ht="22.5" customHeight="1">
      <c r="A259" s="6" t="s">
        <v>574</v>
      </c>
      <c r="B259" s="6" t="s">
        <v>575</v>
      </c>
      <c r="C259" s="7" t="s">
        <v>567</v>
      </c>
      <c r="D259" s="7" t="s">
        <v>561</v>
      </c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</row>
    <row r="260" ht="22.5" customHeight="1">
      <c r="A260" s="6" t="s">
        <v>574</v>
      </c>
      <c r="B260" s="6" t="s">
        <v>576</v>
      </c>
      <c r="C260" s="7" t="s">
        <v>567</v>
      </c>
      <c r="D260" s="7" t="s">
        <v>561</v>
      </c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</row>
    <row r="261" ht="22.5" customHeight="1">
      <c r="A261" s="6" t="s">
        <v>577</v>
      </c>
      <c r="B261" s="6" t="s">
        <v>578</v>
      </c>
      <c r="C261" s="7" t="s">
        <v>579</v>
      </c>
      <c r="D261" s="7" t="s">
        <v>561</v>
      </c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</row>
    <row r="262" ht="22.5" customHeight="1">
      <c r="A262" s="6" t="s">
        <v>580</v>
      </c>
      <c r="B262" s="6" t="s">
        <v>581</v>
      </c>
      <c r="C262" s="7" t="s">
        <v>582</v>
      </c>
      <c r="D262" s="7" t="s">
        <v>561</v>
      </c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</row>
    <row r="263" ht="22.5" customHeight="1">
      <c r="A263" s="6" t="s">
        <v>583</v>
      </c>
      <c r="B263" s="6" t="s">
        <v>584</v>
      </c>
      <c r="C263" s="7" t="s">
        <v>579</v>
      </c>
      <c r="D263" s="7" t="s">
        <v>561</v>
      </c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</row>
    <row r="264" ht="22.5" customHeight="1">
      <c r="A264" s="6" t="s">
        <v>585</v>
      </c>
      <c r="B264" s="6" t="s">
        <v>586</v>
      </c>
      <c r="C264" s="7" t="s">
        <v>567</v>
      </c>
      <c r="D264" s="7" t="s">
        <v>561</v>
      </c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</row>
    <row r="265" ht="22.5" customHeight="1">
      <c r="A265" s="6" t="s">
        <v>585</v>
      </c>
      <c r="B265" s="6" t="s">
        <v>587</v>
      </c>
      <c r="C265" s="7" t="s">
        <v>567</v>
      </c>
      <c r="D265" s="7" t="s">
        <v>561</v>
      </c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</row>
    <row r="266" ht="22.5" customHeight="1">
      <c r="A266" s="6" t="s">
        <v>588</v>
      </c>
      <c r="B266" s="6" t="s">
        <v>589</v>
      </c>
      <c r="C266" s="7" t="s">
        <v>582</v>
      </c>
      <c r="D266" s="7" t="s">
        <v>561</v>
      </c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</row>
    <row r="267" ht="22.5" customHeight="1">
      <c r="A267" s="6" t="s">
        <v>590</v>
      </c>
      <c r="B267" s="6" t="s">
        <v>591</v>
      </c>
      <c r="C267" s="7" t="s">
        <v>582</v>
      </c>
      <c r="D267" s="7" t="s">
        <v>561</v>
      </c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</row>
    <row r="268" ht="22.5" customHeight="1">
      <c r="A268" s="6" t="s">
        <v>592</v>
      </c>
      <c r="B268" s="6" t="s">
        <v>593</v>
      </c>
      <c r="C268" s="7" t="s">
        <v>579</v>
      </c>
      <c r="D268" s="7" t="s">
        <v>561</v>
      </c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</row>
    <row r="269" ht="22.5" customHeight="1">
      <c r="A269" s="6" t="s">
        <v>594</v>
      </c>
      <c r="B269" s="6" t="s">
        <v>595</v>
      </c>
      <c r="C269" s="7" t="s">
        <v>596</v>
      </c>
      <c r="D269" s="7" t="s">
        <v>561</v>
      </c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</row>
    <row r="270" ht="22.5" customHeight="1">
      <c r="A270" s="6" t="s">
        <v>597</v>
      </c>
      <c r="B270" s="6" t="s">
        <v>598</v>
      </c>
      <c r="C270" s="7" t="s">
        <v>599</v>
      </c>
      <c r="D270" s="7" t="s">
        <v>561</v>
      </c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</row>
    <row r="271" ht="22.5" customHeight="1">
      <c r="A271" s="6" t="s">
        <v>600</v>
      </c>
      <c r="B271" s="6" t="s">
        <v>601</v>
      </c>
      <c r="C271" s="7" t="s">
        <v>582</v>
      </c>
      <c r="D271" s="7" t="s">
        <v>561</v>
      </c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</row>
    <row r="272" ht="22.5" customHeight="1">
      <c r="A272" s="6" t="s">
        <v>602</v>
      </c>
      <c r="B272" s="6" t="s">
        <v>603</v>
      </c>
      <c r="C272" s="7" t="s">
        <v>604</v>
      </c>
      <c r="D272" s="7" t="s">
        <v>561</v>
      </c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</row>
    <row r="273" ht="22.5" customHeight="1">
      <c r="A273" s="6" t="s">
        <v>602</v>
      </c>
      <c r="B273" s="6" t="s">
        <v>605</v>
      </c>
      <c r="C273" s="7" t="s">
        <v>604</v>
      </c>
      <c r="D273" s="7" t="s">
        <v>561</v>
      </c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</row>
    <row r="274" ht="22.5" customHeight="1">
      <c r="A274" s="6" t="s">
        <v>606</v>
      </c>
      <c r="B274" s="6" t="s">
        <v>607</v>
      </c>
      <c r="C274" s="7" t="s">
        <v>579</v>
      </c>
      <c r="D274" s="7" t="s">
        <v>561</v>
      </c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</row>
    <row r="275" ht="22.5" customHeight="1">
      <c r="A275" s="6" t="s">
        <v>608</v>
      </c>
      <c r="B275" s="6" t="s">
        <v>609</v>
      </c>
      <c r="C275" s="7" t="s">
        <v>610</v>
      </c>
      <c r="D275" s="7" t="s">
        <v>561</v>
      </c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</row>
    <row r="276" ht="22.5" customHeight="1">
      <c r="A276" s="6" t="s">
        <v>608</v>
      </c>
      <c r="B276" s="6" t="s">
        <v>611</v>
      </c>
      <c r="C276" s="7" t="s">
        <v>610</v>
      </c>
      <c r="D276" s="7" t="s">
        <v>561</v>
      </c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</row>
    <row r="277" ht="22.5" customHeight="1">
      <c r="A277" s="6" t="s">
        <v>612</v>
      </c>
      <c r="B277" s="6" t="s">
        <v>613</v>
      </c>
      <c r="C277" s="7" t="s">
        <v>582</v>
      </c>
      <c r="D277" s="7" t="s">
        <v>561</v>
      </c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</row>
    <row r="278" ht="22.5" customHeight="1">
      <c r="A278" s="6" t="s">
        <v>614</v>
      </c>
      <c r="B278" s="6" t="s">
        <v>615</v>
      </c>
      <c r="C278" s="7" t="s">
        <v>582</v>
      </c>
      <c r="D278" s="7" t="s">
        <v>561</v>
      </c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</row>
    <row r="279" ht="22.5" customHeight="1">
      <c r="A279" s="6" t="s">
        <v>616</v>
      </c>
      <c r="B279" s="6" t="s">
        <v>617</v>
      </c>
      <c r="C279" s="7" t="s">
        <v>567</v>
      </c>
      <c r="D279" s="7" t="s">
        <v>561</v>
      </c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</row>
    <row r="280" ht="22.5" customHeight="1">
      <c r="A280" s="6" t="s">
        <v>616</v>
      </c>
      <c r="B280" s="6" t="s">
        <v>618</v>
      </c>
      <c r="C280" s="7" t="s">
        <v>567</v>
      </c>
      <c r="D280" s="7" t="s">
        <v>561</v>
      </c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</row>
    <row r="281" ht="22.5" customHeight="1">
      <c r="A281" s="6" t="s">
        <v>619</v>
      </c>
      <c r="B281" s="6" t="s">
        <v>620</v>
      </c>
      <c r="C281" s="7" t="s">
        <v>621</v>
      </c>
      <c r="D281" s="7" t="s">
        <v>561</v>
      </c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</row>
    <row r="282" ht="22.5" customHeight="1">
      <c r="A282" s="6" t="s">
        <v>619</v>
      </c>
      <c r="B282" s="6" t="s">
        <v>622</v>
      </c>
      <c r="C282" s="7" t="s">
        <v>621</v>
      </c>
      <c r="D282" s="7" t="s">
        <v>561</v>
      </c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</row>
    <row r="283" ht="22.5" customHeight="1">
      <c r="A283" s="6" t="s">
        <v>623</v>
      </c>
      <c r="B283" s="6" t="s">
        <v>624</v>
      </c>
      <c r="C283" s="7" t="s">
        <v>579</v>
      </c>
      <c r="D283" s="7" t="s">
        <v>561</v>
      </c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</row>
    <row r="284" ht="22.5" customHeight="1">
      <c r="A284" s="6" t="s">
        <v>625</v>
      </c>
      <c r="B284" s="6" t="s">
        <v>626</v>
      </c>
      <c r="C284" s="7" t="s">
        <v>582</v>
      </c>
      <c r="D284" s="7" t="s">
        <v>561</v>
      </c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</row>
    <row r="285" ht="22.5" customHeight="1">
      <c r="A285" s="6" t="s">
        <v>627</v>
      </c>
      <c r="B285" s="6" t="s">
        <v>628</v>
      </c>
      <c r="C285" s="7" t="s">
        <v>629</v>
      </c>
      <c r="D285" s="7" t="s">
        <v>561</v>
      </c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</row>
    <row r="286" ht="22.5" customHeight="1">
      <c r="A286" s="6" t="s">
        <v>630</v>
      </c>
      <c r="B286" s="6" t="s">
        <v>631</v>
      </c>
      <c r="C286" s="7" t="s">
        <v>632</v>
      </c>
      <c r="D286" s="7" t="s">
        <v>561</v>
      </c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</row>
    <row r="287" ht="22.5" customHeight="1">
      <c r="A287" s="6" t="s">
        <v>630</v>
      </c>
      <c r="B287" s="6" t="s">
        <v>633</v>
      </c>
      <c r="C287" s="7" t="s">
        <v>632</v>
      </c>
      <c r="D287" s="7" t="s">
        <v>561</v>
      </c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</row>
    <row r="288" ht="22.5" customHeight="1">
      <c r="A288" s="6" t="s">
        <v>634</v>
      </c>
      <c r="B288" s="6" t="s">
        <v>635</v>
      </c>
      <c r="C288" s="7" t="s">
        <v>636</v>
      </c>
      <c r="D288" s="7" t="s">
        <v>637</v>
      </c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</row>
    <row r="289" ht="22.5" customHeight="1">
      <c r="A289" s="6" t="s">
        <v>638</v>
      </c>
      <c r="B289" s="6" t="s">
        <v>639</v>
      </c>
      <c r="C289" s="7" t="s">
        <v>640</v>
      </c>
      <c r="D289" s="7" t="s">
        <v>637</v>
      </c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</row>
    <row r="290" ht="22.5" customHeight="1">
      <c r="A290" s="6" t="s">
        <v>641</v>
      </c>
      <c r="B290" s="6" t="s">
        <v>642</v>
      </c>
      <c r="C290" s="7" t="s">
        <v>582</v>
      </c>
      <c r="D290" s="7" t="s">
        <v>561</v>
      </c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</row>
    <row r="291" ht="22.5" customHeight="1">
      <c r="A291" s="6" t="s">
        <v>643</v>
      </c>
      <c r="B291" s="6" t="s">
        <v>644</v>
      </c>
      <c r="C291" s="7" t="s">
        <v>582</v>
      </c>
      <c r="D291" s="7" t="s">
        <v>561</v>
      </c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</row>
    <row r="292" ht="22.5" customHeight="1">
      <c r="A292" s="6" t="s">
        <v>645</v>
      </c>
      <c r="B292" s="6" t="s">
        <v>646</v>
      </c>
      <c r="C292" s="7" t="s">
        <v>647</v>
      </c>
      <c r="D292" s="7" t="s">
        <v>561</v>
      </c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</row>
    <row r="293" ht="22.5" customHeight="1">
      <c r="A293" s="6" t="s">
        <v>645</v>
      </c>
      <c r="B293" s="6" t="s">
        <v>648</v>
      </c>
      <c r="C293" s="7" t="s">
        <v>647</v>
      </c>
      <c r="D293" s="7" t="s">
        <v>561</v>
      </c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</row>
    <row r="294" ht="22.5" customHeight="1">
      <c r="A294" s="6" t="s">
        <v>649</v>
      </c>
      <c r="B294" s="6" t="s">
        <v>650</v>
      </c>
      <c r="C294" s="7" t="s">
        <v>579</v>
      </c>
      <c r="D294" s="7" t="s">
        <v>561</v>
      </c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</row>
    <row r="295" ht="22.5" customHeight="1">
      <c r="A295" s="6" t="s">
        <v>651</v>
      </c>
      <c r="B295" s="6" t="s">
        <v>652</v>
      </c>
      <c r="C295" s="7" t="s">
        <v>653</v>
      </c>
      <c r="D295" s="7" t="s">
        <v>637</v>
      </c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</row>
    <row r="296" ht="22.5" customHeight="1">
      <c r="A296" s="6" t="s">
        <v>654</v>
      </c>
      <c r="B296" s="6" t="s">
        <v>655</v>
      </c>
      <c r="C296" s="7" t="s">
        <v>579</v>
      </c>
      <c r="D296" s="7" t="s">
        <v>561</v>
      </c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</row>
    <row r="297" ht="22.5" customHeight="1">
      <c r="A297" s="6" t="s">
        <v>656</v>
      </c>
      <c r="B297" s="6" t="s">
        <v>657</v>
      </c>
      <c r="C297" s="7" t="s">
        <v>579</v>
      </c>
      <c r="D297" s="7" t="s">
        <v>561</v>
      </c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</row>
    <row r="298" ht="22.5" customHeight="1">
      <c r="A298" s="6" t="s">
        <v>658</v>
      </c>
      <c r="B298" s="6" t="s">
        <v>659</v>
      </c>
      <c r="C298" s="7" t="s">
        <v>582</v>
      </c>
      <c r="D298" s="7" t="s">
        <v>561</v>
      </c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</row>
    <row r="299" ht="22.5" customHeight="1">
      <c r="A299" s="6" t="s">
        <v>660</v>
      </c>
      <c r="B299" s="6" t="s">
        <v>661</v>
      </c>
      <c r="C299" s="7" t="s">
        <v>662</v>
      </c>
      <c r="D299" s="7" t="s">
        <v>637</v>
      </c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</row>
    <row r="300" ht="22.5" customHeight="1">
      <c r="A300" s="6" t="s">
        <v>663</v>
      </c>
      <c r="B300" s="6" t="s">
        <v>664</v>
      </c>
      <c r="C300" s="7" t="s">
        <v>579</v>
      </c>
      <c r="D300" s="7" t="s">
        <v>561</v>
      </c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</row>
    <row r="301" ht="22.5" customHeight="1">
      <c r="A301" s="6" t="s">
        <v>665</v>
      </c>
      <c r="B301" s="6" t="s">
        <v>666</v>
      </c>
      <c r="C301" s="7" t="s">
        <v>667</v>
      </c>
      <c r="D301" s="7" t="s">
        <v>561</v>
      </c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</row>
    <row r="302" ht="22.5" customHeight="1">
      <c r="A302" s="6" t="s">
        <v>668</v>
      </c>
      <c r="B302" s="6" t="s">
        <v>669</v>
      </c>
      <c r="C302" s="7" t="s">
        <v>670</v>
      </c>
      <c r="D302" s="7" t="s">
        <v>561</v>
      </c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</row>
    <row r="303" ht="22.5" customHeight="1">
      <c r="A303" s="6" t="s">
        <v>668</v>
      </c>
      <c r="B303" s="6" t="s">
        <v>671</v>
      </c>
      <c r="C303" s="7" t="s">
        <v>670</v>
      </c>
      <c r="D303" s="7" t="s">
        <v>561</v>
      </c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</row>
    <row r="304" ht="22.5" customHeight="1">
      <c r="A304" s="6" t="s">
        <v>672</v>
      </c>
      <c r="B304" s="6" t="s">
        <v>673</v>
      </c>
      <c r="C304" s="7" t="s">
        <v>674</v>
      </c>
      <c r="D304" s="7" t="s">
        <v>561</v>
      </c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</row>
    <row r="305" ht="22.5" customHeight="1">
      <c r="A305" s="6" t="s">
        <v>672</v>
      </c>
      <c r="B305" s="6" t="s">
        <v>675</v>
      </c>
      <c r="C305" s="7" t="s">
        <v>674</v>
      </c>
      <c r="D305" s="7" t="s">
        <v>561</v>
      </c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</row>
    <row r="306" ht="22.5" customHeight="1">
      <c r="A306" s="6" t="s">
        <v>676</v>
      </c>
      <c r="B306" s="6" t="s">
        <v>677</v>
      </c>
      <c r="C306" s="7" t="s">
        <v>567</v>
      </c>
      <c r="D306" s="7" t="s">
        <v>561</v>
      </c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</row>
    <row r="307" ht="22.5" customHeight="1">
      <c r="A307" s="6" t="s">
        <v>678</v>
      </c>
      <c r="B307" s="6" t="s">
        <v>679</v>
      </c>
      <c r="C307" s="7" t="s">
        <v>579</v>
      </c>
      <c r="D307" s="7" t="s">
        <v>561</v>
      </c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</row>
    <row r="308" ht="22.5" customHeight="1">
      <c r="A308" s="6" t="s">
        <v>680</v>
      </c>
      <c r="B308" s="6" t="s">
        <v>681</v>
      </c>
      <c r="C308" s="7" t="s">
        <v>682</v>
      </c>
      <c r="D308" s="7" t="s">
        <v>561</v>
      </c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</row>
    <row r="309" ht="22.5" customHeight="1">
      <c r="A309" s="6" t="s">
        <v>683</v>
      </c>
      <c r="B309" s="6" t="s">
        <v>684</v>
      </c>
      <c r="C309" s="7" t="s">
        <v>71</v>
      </c>
      <c r="D309" s="7" t="s">
        <v>58</v>
      </c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</row>
    <row r="310" ht="22.5" customHeight="1">
      <c r="A310" s="6" t="s">
        <v>685</v>
      </c>
      <c r="B310" s="6" t="s">
        <v>686</v>
      </c>
      <c r="C310" s="7" t="s">
        <v>687</v>
      </c>
      <c r="D310" s="7" t="s">
        <v>688</v>
      </c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</row>
    <row r="311" ht="22.5" customHeight="1">
      <c r="A311" s="6" t="s">
        <v>689</v>
      </c>
      <c r="B311" s="6" t="s">
        <v>690</v>
      </c>
      <c r="C311" s="7" t="s">
        <v>521</v>
      </c>
      <c r="D311" s="7" t="s">
        <v>68</v>
      </c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</row>
    <row r="312" ht="22.5" customHeight="1">
      <c r="A312" s="6" t="s">
        <v>691</v>
      </c>
      <c r="B312" s="6" t="s">
        <v>692</v>
      </c>
      <c r="C312" s="7" t="s">
        <v>693</v>
      </c>
      <c r="D312" s="7" t="s">
        <v>694</v>
      </c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</row>
    <row r="313" ht="22.5" customHeight="1">
      <c r="A313" s="6" t="s">
        <v>695</v>
      </c>
      <c r="B313" s="6" t="s">
        <v>696</v>
      </c>
      <c r="C313" s="7" t="s">
        <v>697</v>
      </c>
      <c r="D313" s="7" t="s">
        <v>50</v>
      </c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</row>
    <row r="314" ht="22.5" customHeight="1">
      <c r="A314" s="6" t="s">
        <v>698</v>
      </c>
      <c r="B314" s="6" t="s">
        <v>699</v>
      </c>
      <c r="C314" s="7" t="s">
        <v>697</v>
      </c>
      <c r="D314" s="7" t="s">
        <v>50</v>
      </c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</row>
    <row r="315" ht="22.5" customHeight="1">
      <c r="A315" s="6" t="s">
        <v>700</v>
      </c>
      <c r="B315" s="6" t="s">
        <v>701</v>
      </c>
      <c r="C315" s="7" t="s">
        <v>702</v>
      </c>
      <c r="D315" s="7" t="s">
        <v>509</v>
      </c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</row>
    <row r="316" ht="22.5" customHeight="1">
      <c r="A316" s="6" t="s">
        <v>703</v>
      </c>
      <c r="B316" s="6" t="s">
        <v>704</v>
      </c>
      <c r="C316" s="7" t="s">
        <v>702</v>
      </c>
      <c r="D316" s="7" t="s">
        <v>509</v>
      </c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</row>
    <row r="317" ht="22.5" customHeight="1">
      <c r="A317" s="6" t="s">
        <v>705</v>
      </c>
      <c r="B317" s="6" t="s">
        <v>706</v>
      </c>
      <c r="C317" s="7" t="s">
        <v>707</v>
      </c>
      <c r="D317" s="7" t="s">
        <v>509</v>
      </c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</row>
    <row r="318" ht="22.5" customHeight="1">
      <c r="A318" s="6" t="s">
        <v>708</v>
      </c>
      <c r="B318" s="6" t="s">
        <v>709</v>
      </c>
      <c r="C318" s="7" t="s">
        <v>529</v>
      </c>
      <c r="D318" s="7" t="s">
        <v>502</v>
      </c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</row>
    <row r="319" ht="22.5" customHeight="1">
      <c r="A319" s="6" t="s">
        <v>710</v>
      </c>
      <c r="B319" s="6" t="s">
        <v>711</v>
      </c>
      <c r="C319" s="7" t="s">
        <v>497</v>
      </c>
      <c r="D319" s="7" t="s">
        <v>498</v>
      </c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</row>
    <row r="320" ht="22.5" customHeight="1">
      <c r="A320" s="6" t="s">
        <v>712</v>
      </c>
      <c r="B320" s="6" t="s">
        <v>713</v>
      </c>
      <c r="C320" s="7" t="s">
        <v>714</v>
      </c>
      <c r="D320" s="7" t="s">
        <v>101</v>
      </c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</row>
    <row r="321" ht="22.5" customHeight="1">
      <c r="A321" s="6" t="s">
        <v>715</v>
      </c>
      <c r="B321" s="6" t="s">
        <v>716</v>
      </c>
      <c r="C321" s="7" t="s">
        <v>501</v>
      </c>
      <c r="D321" s="7" t="s">
        <v>502</v>
      </c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</row>
    <row r="322" ht="22.5" customHeight="1">
      <c r="A322" s="6" t="s">
        <v>717</v>
      </c>
      <c r="B322" s="6" t="s">
        <v>718</v>
      </c>
      <c r="C322" s="7" t="s">
        <v>532</v>
      </c>
      <c r="D322" s="7" t="s">
        <v>502</v>
      </c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</row>
    <row r="323" ht="22.5" customHeight="1">
      <c r="A323" s="6" t="s">
        <v>719</v>
      </c>
      <c r="B323" s="6" t="s">
        <v>720</v>
      </c>
      <c r="C323" s="7" t="s">
        <v>721</v>
      </c>
      <c r="D323" s="7" t="s">
        <v>11</v>
      </c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</row>
    <row r="324" ht="22.5" customHeight="1">
      <c r="A324" s="6" t="s">
        <v>722</v>
      </c>
      <c r="B324" s="6" t="s">
        <v>723</v>
      </c>
      <c r="C324" s="7" t="s">
        <v>724</v>
      </c>
      <c r="D324" s="7" t="s">
        <v>7</v>
      </c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</row>
    <row r="325" ht="22.5" customHeight="1">
      <c r="A325" s="6" t="s">
        <v>725</v>
      </c>
      <c r="B325" s="6" t="s">
        <v>726</v>
      </c>
      <c r="C325" s="7" t="s">
        <v>125</v>
      </c>
      <c r="D325" s="7" t="s">
        <v>68</v>
      </c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</row>
    <row r="326" ht="22.5" customHeight="1">
      <c r="A326" s="6" t="s">
        <v>727</v>
      </c>
      <c r="B326" s="6" t="s">
        <v>728</v>
      </c>
      <c r="C326" s="7" t="s">
        <v>729</v>
      </c>
      <c r="D326" s="7" t="s">
        <v>58</v>
      </c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</row>
    <row r="327" ht="22.5" customHeight="1">
      <c r="A327" s="6" t="s">
        <v>730</v>
      </c>
      <c r="B327" s="6" t="s">
        <v>731</v>
      </c>
      <c r="C327" s="7" t="s">
        <v>732</v>
      </c>
      <c r="D327" s="7" t="s">
        <v>101</v>
      </c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</row>
    <row r="328" ht="22.5" customHeight="1">
      <c r="A328" s="6" t="s">
        <v>733</v>
      </c>
      <c r="B328" s="6" t="s">
        <v>734</v>
      </c>
      <c r="C328" s="7" t="s">
        <v>732</v>
      </c>
      <c r="D328" s="7" t="s">
        <v>101</v>
      </c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</row>
    <row r="329" ht="22.5" customHeight="1">
      <c r="A329" s="6" t="s">
        <v>735</v>
      </c>
      <c r="B329" s="6" t="s">
        <v>736</v>
      </c>
      <c r="C329" s="7" t="s">
        <v>7</v>
      </c>
      <c r="D329" s="7" t="s">
        <v>7</v>
      </c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</row>
    <row r="330" ht="22.5" customHeight="1">
      <c r="A330" s="6" t="s">
        <v>737</v>
      </c>
      <c r="B330" s="6" t="s">
        <v>738</v>
      </c>
      <c r="C330" s="7" t="s">
        <v>7</v>
      </c>
      <c r="D330" s="7" t="s">
        <v>7</v>
      </c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</row>
    <row r="331" ht="22.5" customHeight="1">
      <c r="A331" s="6" t="s">
        <v>739</v>
      </c>
      <c r="B331" s="6" t="s">
        <v>740</v>
      </c>
      <c r="C331" s="7" t="s">
        <v>7</v>
      </c>
      <c r="D331" s="7" t="s">
        <v>7</v>
      </c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</row>
    <row r="332" ht="22.5" customHeight="1">
      <c r="A332" s="6" t="s">
        <v>741</v>
      </c>
      <c r="B332" s="6" t="s">
        <v>742</v>
      </c>
      <c r="C332" s="7" t="s">
        <v>7</v>
      </c>
      <c r="D332" s="7" t="s">
        <v>7</v>
      </c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</row>
    <row r="333" ht="22.5" customHeight="1">
      <c r="A333" s="6" t="s">
        <v>743</v>
      </c>
      <c r="B333" s="6" t="s">
        <v>744</v>
      </c>
      <c r="C333" s="7" t="s">
        <v>7</v>
      </c>
      <c r="D333" s="7" t="s">
        <v>7</v>
      </c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</row>
    <row r="334" ht="22.5" customHeight="1">
      <c r="A334" s="6" t="s">
        <v>745</v>
      </c>
      <c r="B334" s="6" t="s">
        <v>746</v>
      </c>
      <c r="C334" s="7" t="s">
        <v>7</v>
      </c>
      <c r="D334" s="7" t="s">
        <v>7</v>
      </c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</row>
    <row r="335" ht="22.5" customHeight="1">
      <c r="A335" s="6" t="s">
        <v>747</v>
      </c>
      <c r="B335" s="6" t="s">
        <v>748</v>
      </c>
      <c r="C335" s="7" t="s">
        <v>7</v>
      </c>
      <c r="D335" s="7" t="s">
        <v>7</v>
      </c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</row>
    <row r="336" ht="22.5" customHeight="1">
      <c r="A336" s="6" t="s">
        <v>749</v>
      </c>
      <c r="B336" s="6" t="s">
        <v>750</v>
      </c>
      <c r="C336" s="7" t="s">
        <v>7</v>
      </c>
      <c r="D336" s="7" t="s">
        <v>7</v>
      </c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</row>
    <row r="337" ht="22.5" customHeight="1">
      <c r="A337" s="6" t="s">
        <v>751</v>
      </c>
      <c r="B337" s="6" t="s">
        <v>752</v>
      </c>
      <c r="C337" s="7" t="s">
        <v>7</v>
      </c>
      <c r="D337" s="7" t="s">
        <v>7</v>
      </c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</row>
    <row r="338" ht="22.5" customHeight="1">
      <c r="A338" s="6" t="s">
        <v>753</v>
      </c>
      <c r="B338" s="6" t="s">
        <v>754</v>
      </c>
      <c r="C338" s="7" t="s">
        <v>755</v>
      </c>
      <c r="D338" s="7" t="s">
        <v>105</v>
      </c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</row>
    <row r="339" ht="22.5" customHeight="1">
      <c r="A339" s="6" t="s">
        <v>756</v>
      </c>
      <c r="B339" s="6" t="s">
        <v>757</v>
      </c>
      <c r="C339" s="7" t="s">
        <v>159</v>
      </c>
      <c r="D339" s="7" t="s">
        <v>7</v>
      </c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</row>
    <row r="340" ht="22.5" customHeight="1">
      <c r="A340" s="6" t="s">
        <v>758</v>
      </c>
      <c r="B340" s="6" t="s">
        <v>759</v>
      </c>
      <c r="C340" s="7" t="s">
        <v>760</v>
      </c>
      <c r="D340" s="7" t="s">
        <v>502</v>
      </c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</row>
    <row r="341" ht="22.5" customHeight="1">
      <c r="A341" s="6" t="s">
        <v>761</v>
      </c>
      <c r="B341" s="6" t="s">
        <v>762</v>
      </c>
      <c r="C341" s="7" t="s">
        <v>517</v>
      </c>
      <c r="D341" s="7" t="s">
        <v>518</v>
      </c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</row>
    <row r="342" ht="22.5" customHeight="1">
      <c r="A342" s="6" t="s">
        <v>763</v>
      </c>
      <c r="B342" s="6" t="s">
        <v>764</v>
      </c>
      <c r="C342" s="7" t="s">
        <v>526</v>
      </c>
      <c r="D342" s="7" t="s">
        <v>518</v>
      </c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</row>
    <row r="343" ht="22.5" customHeight="1">
      <c r="A343" s="6" t="s">
        <v>765</v>
      </c>
      <c r="B343" s="6" t="s">
        <v>766</v>
      </c>
      <c r="C343" s="7" t="s">
        <v>767</v>
      </c>
      <c r="D343" s="7" t="s">
        <v>518</v>
      </c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</row>
    <row r="344" ht="22.5" customHeight="1">
      <c r="A344" s="6" t="s">
        <v>768</v>
      </c>
      <c r="B344" s="6" t="s">
        <v>769</v>
      </c>
      <c r="C344" s="7" t="s">
        <v>767</v>
      </c>
      <c r="D344" s="7" t="s">
        <v>518</v>
      </c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</row>
    <row r="345" ht="22.5" customHeight="1">
      <c r="A345" s="6" t="s">
        <v>770</v>
      </c>
      <c r="B345" s="6" t="s">
        <v>771</v>
      </c>
      <c r="C345" s="7" t="s">
        <v>772</v>
      </c>
      <c r="D345" s="7" t="s">
        <v>773</v>
      </c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</row>
    <row r="346" ht="22.5" customHeight="1">
      <c r="A346" s="6" t="s">
        <v>774</v>
      </c>
      <c r="B346" s="6" t="s">
        <v>775</v>
      </c>
      <c r="C346" s="7" t="s">
        <v>776</v>
      </c>
      <c r="D346" s="7" t="s">
        <v>773</v>
      </c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</row>
    <row r="347" ht="22.5" customHeight="1">
      <c r="A347" s="6" t="s">
        <v>777</v>
      </c>
      <c r="B347" s="6" t="s">
        <v>778</v>
      </c>
      <c r="C347" s="7" t="s">
        <v>67</v>
      </c>
      <c r="D347" s="7" t="s">
        <v>68</v>
      </c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</row>
    <row r="348" ht="22.5" customHeight="1">
      <c r="A348" s="6" t="s">
        <v>779</v>
      </c>
      <c r="B348" s="6" t="s">
        <v>780</v>
      </c>
      <c r="C348" s="7" t="s">
        <v>781</v>
      </c>
      <c r="D348" s="7" t="s">
        <v>226</v>
      </c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</row>
    <row r="349" ht="22.5" customHeight="1">
      <c r="A349" s="6" t="s">
        <v>782</v>
      </c>
      <c r="B349" s="6" t="s">
        <v>783</v>
      </c>
      <c r="C349" s="7" t="s">
        <v>781</v>
      </c>
      <c r="D349" s="7" t="s">
        <v>226</v>
      </c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</row>
    <row r="350" ht="22.5" customHeight="1">
      <c r="A350" s="6" t="s">
        <v>784</v>
      </c>
      <c r="B350" s="6" t="s">
        <v>785</v>
      </c>
      <c r="C350" s="7" t="s">
        <v>781</v>
      </c>
      <c r="D350" s="7" t="s">
        <v>226</v>
      </c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</row>
    <row r="351" ht="22.5" customHeight="1">
      <c r="A351" s="6" t="s">
        <v>786</v>
      </c>
      <c r="B351" s="6" t="s">
        <v>787</v>
      </c>
      <c r="C351" s="7" t="s">
        <v>781</v>
      </c>
      <c r="D351" s="7" t="s">
        <v>226</v>
      </c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</row>
    <row r="352" ht="22.5" customHeight="1">
      <c r="A352" s="6" t="s">
        <v>788</v>
      </c>
      <c r="B352" s="6" t="s">
        <v>789</v>
      </c>
      <c r="C352" s="7" t="s">
        <v>781</v>
      </c>
      <c r="D352" s="7" t="s">
        <v>226</v>
      </c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</row>
    <row r="353" ht="22.5" customHeight="1">
      <c r="A353" s="6" t="s">
        <v>790</v>
      </c>
      <c r="B353" s="6" t="s">
        <v>791</v>
      </c>
      <c r="C353" s="7" t="s">
        <v>792</v>
      </c>
      <c r="D353" s="7" t="s">
        <v>105</v>
      </c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</row>
    <row r="354" ht="22.5" customHeight="1">
      <c r="A354" s="6" t="s">
        <v>793</v>
      </c>
      <c r="B354" s="6" t="s">
        <v>794</v>
      </c>
      <c r="C354" s="7" t="s">
        <v>29</v>
      </c>
      <c r="D354" s="7" t="s">
        <v>30</v>
      </c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</row>
    <row r="355" ht="22.5" customHeight="1">
      <c r="A355" s="6" t="s">
        <v>795</v>
      </c>
      <c r="B355" s="6" t="s">
        <v>796</v>
      </c>
      <c r="C355" s="7" t="s">
        <v>29</v>
      </c>
      <c r="D355" s="7" t="s">
        <v>30</v>
      </c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</row>
    <row r="356" ht="22.5" customHeight="1">
      <c r="A356" s="6" t="s">
        <v>797</v>
      </c>
      <c r="B356" s="6" t="s">
        <v>798</v>
      </c>
      <c r="C356" s="7" t="s">
        <v>29</v>
      </c>
      <c r="D356" s="7" t="s">
        <v>30</v>
      </c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</row>
    <row r="357" ht="22.5" customHeight="1">
      <c r="A357" s="6" t="s">
        <v>799</v>
      </c>
      <c r="B357" s="6" t="s">
        <v>800</v>
      </c>
      <c r="C357" s="7" t="s">
        <v>29</v>
      </c>
      <c r="D357" s="7" t="s">
        <v>30</v>
      </c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</row>
    <row r="358" ht="22.5" customHeight="1">
      <c r="A358" s="6" t="s">
        <v>801</v>
      </c>
      <c r="B358" s="6" t="s">
        <v>802</v>
      </c>
      <c r="C358" s="7" t="s">
        <v>29</v>
      </c>
      <c r="D358" s="7" t="s">
        <v>30</v>
      </c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</row>
    <row r="359" ht="22.5" customHeight="1">
      <c r="A359" s="6" t="s">
        <v>803</v>
      </c>
      <c r="B359" s="6" t="s">
        <v>804</v>
      </c>
      <c r="C359" s="7" t="s">
        <v>29</v>
      </c>
      <c r="D359" s="7" t="s">
        <v>30</v>
      </c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</row>
    <row r="360" ht="22.5" customHeight="1">
      <c r="A360" s="6" t="s">
        <v>805</v>
      </c>
      <c r="B360" s="6" t="s">
        <v>806</v>
      </c>
      <c r="C360" s="7" t="s">
        <v>29</v>
      </c>
      <c r="D360" s="7" t="s">
        <v>30</v>
      </c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</row>
    <row r="361" ht="22.5" customHeight="1">
      <c r="A361" s="6" t="s">
        <v>807</v>
      </c>
      <c r="B361" s="6" t="s">
        <v>808</v>
      </c>
      <c r="C361" s="7" t="s">
        <v>809</v>
      </c>
      <c r="D361" s="7" t="s">
        <v>30</v>
      </c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</row>
    <row r="362" ht="22.5" customHeight="1">
      <c r="A362" s="6" t="s">
        <v>810</v>
      </c>
      <c r="B362" s="6" t="s">
        <v>811</v>
      </c>
      <c r="C362" s="7" t="s">
        <v>812</v>
      </c>
      <c r="D362" s="7" t="s">
        <v>54</v>
      </c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</row>
    <row r="363" ht="22.5" customHeight="1">
      <c r="A363" s="6" t="s">
        <v>813</v>
      </c>
      <c r="B363" s="6" t="s">
        <v>814</v>
      </c>
      <c r="C363" s="7" t="s">
        <v>815</v>
      </c>
      <c r="D363" s="7" t="s">
        <v>105</v>
      </c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</row>
    <row r="364" ht="22.5" customHeight="1">
      <c r="A364" s="6" t="s">
        <v>816</v>
      </c>
      <c r="B364" s="6" t="s">
        <v>817</v>
      </c>
      <c r="C364" s="7" t="s">
        <v>818</v>
      </c>
      <c r="D364" s="7" t="s">
        <v>58</v>
      </c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</row>
    <row r="365" ht="22.5" customHeight="1">
      <c r="A365" s="6" t="s">
        <v>819</v>
      </c>
      <c r="B365" s="6" t="s">
        <v>820</v>
      </c>
      <c r="C365" s="7" t="s">
        <v>821</v>
      </c>
      <c r="D365" s="7" t="s">
        <v>7</v>
      </c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</row>
    <row r="366" ht="22.5" customHeight="1">
      <c r="A366" s="6" t="s">
        <v>822</v>
      </c>
      <c r="B366" s="6" t="s">
        <v>823</v>
      </c>
      <c r="C366" s="7" t="s">
        <v>53</v>
      </c>
      <c r="D366" s="7" t="s">
        <v>54</v>
      </c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</row>
    <row r="367" ht="22.5" customHeight="1">
      <c r="A367" s="6" t="s">
        <v>824</v>
      </c>
      <c r="B367" s="6" t="s">
        <v>825</v>
      </c>
      <c r="C367" s="7" t="s">
        <v>826</v>
      </c>
      <c r="D367" s="7" t="s">
        <v>7</v>
      </c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</row>
    <row r="368" ht="22.5" customHeight="1">
      <c r="A368" s="6" t="s">
        <v>827</v>
      </c>
      <c r="B368" s="6" t="s">
        <v>828</v>
      </c>
      <c r="C368" s="7" t="s">
        <v>829</v>
      </c>
      <c r="D368" s="7" t="s">
        <v>502</v>
      </c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</row>
    <row r="369" ht="22.5" customHeight="1">
      <c r="A369" s="6" t="s">
        <v>830</v>
      </c>
      <c r="B369" s="6" t="s">
        <v>831</v>
      </c>
      <c r="C369" s="7" t="s">
        <v>19</v>
      </c>
      <c r="D369" s="7" t="s">
        <v>19</v>
      </c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</row>
    <row r="370" ht="22.5" customHeight="1">
      <c r="A370" s="6" t="s">
        <v>832</v>
      </c>
      <c r="B370" s="6" t="s">
        <v>833</v>
      </c>
      <c r="C370" s="7" t="s">
        <v>19</v>
      </c>
      <c r="D370" s="7" t="s">
        <v>19</v>
      </c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</row>
    <row r="371" ht="22.5" customHeight="1">
      <c r="A371" s="6" t="s">
        <v>834</v>
      </c>
      <c r="B371" s="6" t="s">
        <v>835</v>
      </c>
      <c r="C371" s="7" t="s">
        <v>19</v>
      </c>
      <c r="D371" s="7" t="s">
        <v>19</v>
      </c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</row>
    <row r="372" ht="22.5" customHeight="1">
      <c r="A372" s="6" t="s">
        <v>836</v>
      </c>
      <c r="B372" s="6" t="s">
        <v>837</v>
      </c>
      <c r="C372" s="7" t="s">
        <v>19</v>
      </c>
      <c r="D372" s="7" t="s">
        <v>19</v>
      </c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</row>
    <row r="373" ht="22.5" customHeight="1">
      <c r="A373" s="6" t="s">
        <v>838</v>
      </c>
      <c r="B373" s="6" t="s">
        <v>839</v>
      </c>
      <c r="C373" s="7" t="s">
        <v>19</v>
      </c>
      <c r="D373" s="7" t="s">
        <v>19</v>
      </c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</row>
    <row r="374" ht="22.5" customHeight="1">
      <c r="A374" s="6" t="s">
        <v>840</v>
      </c>
      <c r="B374" s="6" t="s">
        <v>841</v>
      </c>
      <c r="C374" s="7" t="s">
        <v>19</v>
      </c>
      <c r="D374" s="7" t="s">
        <v>19</v>
      </c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</row>
    <row r="375" ht="22.5" customHeight="1">
      <c r="A375" s="6" t="s">
        <v>842</v>
      </c>
      <c r="B375" s="6" t="s">
        <v>843</v>
      </c>
      <c r="C375" s="7" t="s">
        <v>19</v>
      </c>
      <c r="D375" s="7" t="s">
        <v>19</v>
      </c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</row>
    <row r="376" ht="22.5" customHeight="1">
      <c r="A376" s="6" t="s">
        <v>844</v>
      </c>
      <c r="B376" s="6" t="s">
        <v>845</v>
      </c>
      <c r="C376" s="7" t="s">
        <v>19</v>
      </c>
      <c r="D376" s="7" t="s">
        <v>19</v>
      </c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</row>
    <row r="377" ht="22.5" customHeight="1">
      <c r="A377" s="6" t="s">
        <v>846</v>
      </c>
      <c r="B377" s="6" t="s">
        <v>847</v>
      </c>
      <c r="C377" s="7" t="s">
        <v>19</v>
      </c>
      <c r="D377" s="7" t="s">
        <v>19</v>
      </c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</row>
    <row r="378" ht="22.5" customHeight="1">
      <c r="A378" s="6" t="s">
        <v>848</v>
      </c>
      <c r="B378" s="6" t="s">
        <v>849</v>
      </c>
      <c r="C378" s="7" t="s">
        <v>19</v>
      </c>
      <c r="D378" s="7" t="s">
        <v>19</v>
      </c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</row>
    <row r="379" ht="22.5" customHeight="1">
      <c r="A379" s="6" t="s">
        <v>850</v>
      </c>
      <c r="B379" s="6" t="s">
        <v>851</v>
      </c>
      <c r="C379" s="7" t="s">
        <v>19</v>
      </c>
      <c r="D379" s="7" t="s">
        <v>19</v>
      </c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</row>
    <row r="380" ht="22.5" customHeight="1">
      <c r="A380" s="6" t="s">
        <v>852</v>
      </c>
      <c r="B380" s="6" t="s">
        <v>853</v>
      </c>
      <c r="C380" s="7" t="s">
        <v>19</v>
      </c>
      <c r="D380" s="7" t="s">
        <v>19</v>
      </c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</row>
    <row r="381" ht="22.5" customHeight="1">
      <c r="A381" s="6" t="s">
        <v>854</v>
      </c>
      <c r="B381" s="6" t="s">
        <v>855</v>
      </c>
      <c r="C381" s="7" t="s">
        <v>19</v>
      </c>
      <c r="D381" s="7" t="s">
        <v>19</v>
      </c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</row>
    <row r="382" ht="22.5" customHeight="1">
      <c r="A382" s="6" t="s">
        <v>856</v>
      </c>
      <c r="B382" s="6" t="s">
        <v>857</v>
      </c>
      <c r="C382" s="7" t="s">
        <v>19</v>
      </c>
      <c r="D382" s="7" t="s">
        <v>19</v>
      </c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</row>
    <row r="383" ht="22.5" customHeight="1">
      <c r="A383" s="6" t="s">
        <v>858</v>
      </c>
      <c r="B383" s="6" t="s">
        <v>859</v>
      </c>
      <c r="C383" s="7" t="s">
        <v>19</v>
      </c>
      <c r="D383" s="7" t="s">
        <v>19</v>
      </c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</row>
    <row r="384" ht="22.5" customHeight="1">
      <c r="A384" s="6" t="s">
        <v>860</v>
      </c>
      <c r="B384" s="6" t="s">
        <v>861</v>
      </c>
      <c r="C384" s="7" t="s">
        <v>19</v>
      </c>
      <c r="D384" s="7" t="s">
        <v>19</v>
      </c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</row>
    <row r="385" ht="22.5" customHeight="1">
      <c r="A385" s="6" t="s">
        <v>862</v>
      </c>
      <c r="B385" s="6" t="s">
        <v>863</v>
      </c>
      <c r="C385" s="7" t="s">
        <v>19</v>
      </c>
      <c r="D385" s="7" t="s">
        <v>19</v>
      </c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</row>
    <row r="386" ht="22.5" customHeight="1">
      <c r="A386" s="6" t="s">
        <v>864</v>
      </c>
      <c r="B386" s="6" t="s">
        <v>865</v>
      </c>
      <c r="C386" s="7" t="s">
        <v>19</v>
      </c>
      <c r="D386" s="7" t="s">
        <v>19</v>
      </c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</row>
    <row r="387" ht="22.5" customHeight="1">
      <c r="A387" s="6" t="s">
        <v>866</v>
      </c>
      <c r="B387" s="6" t="s">
        <v>867</v>
      </c>
      <c r="C387" s="7" t="s">
        <v>19</v>
      </c>
      <c r="D387" s="7" t="s">
        <v>19</v>
      </c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</row>
    <row r="388" ht="22.5" customHeight="1">
      <c r="A388" s="6" t="s">
        <v>868</v>
      </c>
      <c r="B388" s="6" t="s">
        <v>869</v>
      </c>
      <c r="C388" s="7" t="s">
        <v>19</v>
      </c>
      <c r="D388" s="7" t="s">
        <v>19</v>
      </c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</row>
    <row r="389" ht="22.5" customHeight="1">
      <c r="A389" s="6" t="s">
        <v>870</v>
      </c>
      <c r="B389" s="6" t="s">
        <v>871</v>
      </c>
      <c r="C389" s="7" t="s">
        <v>19</v>
      </c>
      <c r="D389" s="7" t="s">
        <v>19</v>
      </c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</row>
    <row r="390" ht="22.5" customHeight="1">
      <c r="A390" s="6" t="s">
        <v>872</v>
      </c>
      <c r="B390" s="6" t="s">
        <v>873</v>
      </c>
      <c r="C390" s="7" t="s">
        <v>19</v>
      </c>
      <c r="D390" s="7" t="s">
        <v>19</v>
      </c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</row>
    <row r="391" ht="22.5" customHeight="1">
      <c r="A391" s="6" t="s">
        <v>874</v>
      </c>
      <c r="B391" s="6" t="s">
        <v>875</v>
      </c>
      <c r="C391" s="7" t="s">
        <v>19</v>
      </c>
      <c r="D391" s="7" t="s">
        <v>19</v>
      </c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</row>
    <row r="392" ht="22.5" customHeight="1">
      <c r="A392" s="6" t="s">
        <v>876</v>
      </c>
      <c r="B392" s="6" t="s">
        <v>877</v>
      </c>
      <c r="C392" s="7" t="s">
        <v>19</v>
      </c>
      <c r="D392" s="7" t="s">
        <v>19</v>
      </c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</row>
    <row r="393" ht="22.5" customHeight="1">
      <c r="A393" s="6" t="s">
        <v>878</v>
      </c>
      <c r="B393" s="6" t="s">
        <v>879</v>
      </c>
      <c r="C393" s="7" t="s">
        <v>19</v>
      </c>
      <c r="D393" s="7" t="s">
        <v>19</v>
      </c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</row>
    <row r="394" ht="22.5" customHeight="1">
      <c r="A394" s="6" t="s">
        <v>880</v>
      </c>
      <c r="B394" s="6" t="s">
        <v>881</v>
      </c>
      <c r="C394" s="7" t="s">
        <v>19</v>
      </c>
      <c r="D394" s="7" t="s">
        <v>19</v>
      </c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</row>
    <row r="395" ht="22.5" customHeight="1">
      <c r="A395" s="6" t="s">
        <v>882</v>
      </c>
      <c r="B395" s="6" t="s">
        <v>883</v>
      </c>
      <c r="C395" s="7" t="s">
        <v>19</v>
      </c>
      <c r="D395" s="7" t="s">
        <v>19</v>
      </c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</row>
    <row r="396" ht="22.5" customHeight="1">
      <c r="A396" s="6" t="s">
        <v>884</v>
      </c>
      <c r="B396" s="6" t="s">
        <v>885</v>
      </c>
      <c r="C396" s="7" t="s">
        <v>19</v>
      </c>
      <c r="D396" s="7" t="s">
        <v>19</v>
      </c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</row>
    <row r="397" ht="22.5" customHeight="1">
      <c r="A397" s="6" t="s">
        <v>886</v>
      </c>
      <c r="B397" s="6" t="s">
        <v>887</v>
      </c>
      <c r="C397" s="7" t="s">
        <v>19</v>
      </c>
      <c r="D397" s="7" t="s">
        <v>19</v>
      </c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</row>
    <row r="398" ht="22.5" customHeight="1">
      <c r="A398" s="6" t="s">
        <v>888</v>
      </c>
      <c r="B398" s="6" t="s">
        <v>889</v>
      </c>
      <c r="C398" s="7" t="s">
        <v>76</v>
      </c>
      <c r="D398" s="7" t="s">
        <v>77</v>
      </c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</row>
    <row r="399" ht="22.5" customHeight="1">
      <c r="A399" s="6" t="s">
        <v>890</v>
      </c>
      <c r="B399" s="6" t="s">
        <v>891</v>
      </c>
      <c r="C399" s="7" t="s">
        <v>76</v>
      </c>
      <c r="D399" s="7" t="s">
        <v>77</v>
      </c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</row>
    <row r="400" ht="22.5" customHeight="1">
      <c r="A400" s="6" t="s">
        <v>892</v>
      </c>
      <c r="B400" s="6" t="s">
        <v>893</v>
      </c>
      <c r="C400" s="7" t="s">
        <v>894</v>
      </c>
      <c r="D400" s="7" t="s">
        <v>101</v>
      </c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</row>
    <row r="401" ht="22.5" customHeight="1">
      <c r="A401" s="6" t="s">
        <v>895</v>
      </c>
      <c r="B401" s="6" t="s">
        <v>896</v>
      </c>
      <c r="C401" s="7" t="s">
        <v>894</v>
      </c>
      <c r="D401" s="7" t="s">
        <v>101</v>
      </c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</row>
    <row r="402" ht="22.5" customHeight="1">
      <c r="A402" s="6" t="s">
        <v>897</v>
      </c>
      <c r="B402" s="6" t="s">
        <v>898</v>
      </c>
      <c r="C402" s="7" t="s">
        <v>894</v>
      </c>
      <c r="D402" s="7" t="s">
        <v>101</v>
      </c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</row>
    <row r="403" ht="22.5" customHeight="1">
      <c r="A403" s="6" t="s">
        <v>899</v>
      </c>
      <c r="B403" s="6" t="s">
        <v>900</v>
      </c>
      <c r="C403" s="7" t="s">
        <v>901</v>
      </c>
      <c r="D403" s="7" t="s">
        <v>902</v>
      </c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</row>
    <row r="404" ht="22.5" customHeight="1">
      <c r="A404" s="6" t="s">
        <v>903</v>
      </c>
      <c r="B404" s="6" t="s">
        <v>904</v>
      </c>
      <c r="C404" s="7" t="s">
        <v>553</v>
      </c>
      <c r="D404" s="7" t="s">
        <v>58</v>
      </c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</row>
    <row r="405" ht="22.5" customHeight="1">
      <c r="A405" s="6" t="s">
        <v>905</v>
      </c>
      <c r="B405" s="6" t="s">
        <v>906</v>
      </c>
      <c r="C405" s="7" t="s">
        <v>553</v>
      </c>
      <c r="D405" s="7" t="s">
        <v>58</v>
      </c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</row>
    <row r="406" ht="22.5" customHeight="1">
      <c r="A406" s="6" t="s">
        <v>907</v>
      </c>
      <c r="B406" s="6" t="s">
        <v>908</v>
      </c>
      <c r="C406" s="7" t="s">
        <v>553</v>
      </c>
      <c r="D406" s="7" t="s">
        <v>58</v>
      </c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</row>
    <row r="407" ht="22.5" customHeight="1">
      <c r="A407" s="6" t="s">
        <v>909</v>
      </c>
      <c r="B407" s="6" t="s">
        <v>910</v>
      </c>
      <c r="C407" s="7" t="s">
        <v>120</v>
      </c>
      <c r="D407" s="7" t="s">
        <v>101</v>
      </c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</row>
    <row r="408" ht="22.5" customHeight="1">
      <c r="A408" s="6" t="s">
        <v>911</v>
      </c>
      <c r="B408" s="6" t="s">
        <v>912</v>
      </c>
      <c r="C408" s="7" t="s">
        <v>120</v>
      </c>
      <c r="D408" s="7" t="s">
        <v>101</v>
      </c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</row>
    <row r="409" ht="22.5" customHeight="1">
      <c r="A409" s="6" t="s">
        <v>913</v>
      </c>
      <c r="B409" s="6" t="s">
        <v>914</v>
      </c>
      <c r="C409" s="7" t="s">
        <v>915</v>
      </c>
      <c r="D409" s="7" t="s">
        <v>105</v>
      </c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</row>
    <row r="410" ht="22.5" customHeight="1">
      <c r="A410" s="6" t="s">
        <v>916</v>
      </c>
      <c r="B410" s="6" t="s">
        <v>917</v>
      </c>
      <c r="C410" s="7" t="s">
        <v>68</v>
      </c>
      <c r="D410" s="7" t="s">
        <v>68</v>
      </c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</row>
    <row r="411" ht="22.5" customHeight="1">
      <c r="A411" s="6" t="s">
        <v>918</v>
      </c>
      <c r="B411" s="6" t="s">
        <v>919</v>
      </c>
      <c r="C411" s="7" t="s">
        <v>920</v>
      </c>
      <c r="D411" s="7" t="s">
        <v>177</v>
      </c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</row>
    <row r="412" ht="22.5" customHeight="1">
      <c r="A412" s="6" t="s">
        <v>921</v>
      </c>
      <c r="B412" s="6" t="s">
        <v>922</v>
      </c>
      <c r="C412" s="7" t="s">
        <v>923</v>
      </c>
      <c r="D412" s="7" t="s">
        <v>105</v>
      </c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</row>
    <row r="413" ht="22.5" customHeight="1">
      <c r="A413" s="6" t="s">
        <v>924</v>
      </c>
      <c r="B413" s="6" t="s">
        <v>925</v>
      </c>
      <c r="C413" s="7" t="s">
        <v>58</v>
      </c>
      <c r="D413" s="7" t="s">
        <v>58</v>
      </c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</row>
    <row r="414" ht="22.5" customHeight="1">
      <c r="A414" s="6" t="s">
        <v>926</v>
      </c>
      <c r="B414" s="6" t="s">
        <v>927</v>
      </c>
      <c r="C414" s="7" t="s">
        <v>58</v>
      </c>
      <c r="D414" s="7" t="s">
        <v>58</v>
      </c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</row>
    <row r="415" ht="22.5" customHeight="1">
      <c r="A415" s="6" t="s">
        <v>928</v>
      </c>
      <c r="B415" s="6" t="s">
        <v>929</v>
      </c>
      <c r="C415" s="7" t="s">
        <v>58</v>
      </c>
      <c r="D415" s="7" t="s">
        <v>58</v>
      </c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</row>
    <row r="416" ht="22.5" customHeight="1">
      <c r="A416" s="6" t="s">
        <v>930</v>
      </c>
      <c r="B416" s="6" t="s">
        <v>931</v>
      </c>
      <c r="C416" s="7" t="s">
        <v>58</v>
      </c>
      <c r="D416" s="7" t="s">
        <v>58</v>
      </c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</row>
    <row r="417" ht="22.5" customHeight="1">
      <c r="A417" s="6" t="s">
        <v>932</v>
      </c>
      <c r="B417" s="6" t="s">
        <v>933</v>
      </c>
      <c r="C417" s="7" t="s">
        <v>58</v>
      </c>
      <c r="D417" s="7" t="s">
        <v>58</v>
      </c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</row>
    <row r="418" ht="22.5" customHeight="1">
      <c r="A418" s="6" t="s">
        <v>934</v>
      </c>
      <c r="B418" s="6" t="s">
        <v>935</v>
      </c>
      <c r="C418" s="7" t="s">
        <v>58</v>
      </c>
      <c r="D418" s="7" t="s">
        <v>58</v>
      </c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</row>
    <row r="419" ht="22.5" customHeight="1">
      <c r="A419" s="6" t="s">
        <v>936</v>
      </c>
      <c r="B419" s="6" t="s">
        <v>937</v>
      </c>
      <c r="C419" s="7" t="s">
        <v>938</v>
      </c>
      <c r="D419" s="7" t="s">
        <v>11</v>
      </c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</row>
    <row r="420" ht="22.5" customHeight="1">
      <c r="A420" s="6" t="s">
        <v>939</v>
      </c>
      <c r="B420" s="6" t="s">
        <v>940</v>
      </c>
      <c r="C420" s="7" t="s">
        <v>938</v>
      </c>
      <c r="D420" s="7" t="s">
        <v>11</v>
      </c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</row>
    <row r="421" ht="22.5" customHeight="1">
      <c r="A421" s="6" t="s">
        <v>941</v>
      </c>
      <c r="B421" s="6" t="s">
        <v>942</v>
      </c>
      <c r="C421" s="7" t="s">
        <v>938</v>
      </c>
      <c r="D421" s="7" t="s">
        <v>11</v>
      </c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</row>
    <row r="422" ht="22.5" customHeight="1">
      <c r="A422" s="6" t="s">
        <v>943</v>
      </c>
      <c r="B422" s="6" t="s">
        <v>944</v>
      </c>
      <c r="C422" s="7" t="s">
        <v>938</v>
      </c>
      <c r="D422" s="7" t="s">
        <v>11</v>
      </c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</row>
    <row r="423" ht="22.5" customHeight="1">
      <c r="A423" s="6" t="s">
        <v>945</v>
      </c>
      <c r="B423" s="6" t="s">
        <v>946</v>
      </c>
      <c r="C423" s="7" t="s">
        <v>947</v>
      </c>
      <c r="D423" s="7" t="s">
        <v>11</v>
      </c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</row>
    <row r="424" ht="22.5" customHeight="1">
      <c r="A424" s="6" t="s">
        <v>948</v>
      </c>
      <c r="B424" s="6" t="s">
        <v>949</v>
      </c>
      <c r="C424" s="7" t="s">
        <v>950</v>
      </c>
      <c r="D424" s="7" t="s">
        <v>11</v>
      </c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</row>
    <row r="425" ht="22.5" customHeight="1">
      <c r="A425" s="6" t="s">
        <v>951</v>
      </c>
      <c r="B425" s="6" t="s">
        <v>952</v>
      </c>
      <c r="C425" s="7" t="s">
        <v>953</v>
      </c>
      <c r="D425" s="7" t="s">
        <v>222</v>
      </c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</row>
    <row r="426" ht="22.5" customHeight="1">
      <c r="A426" s="6" t="s">
        <v>954</v>
      </c>
      <c r="B426" s="6" t="s">
        <v>955</v>
      </c>
      <c r="C426" s="7" t="s">
        <v>953</v>
      </c>
      <c r="D426" s="7" t="s">
        <v>222</v>
      </c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</row>
    <row r="427" ht="22.5" customHeight="1">
      <c r="A427" s="6" t="s">
        <v>956</v>
      </c>
      <c r="B427" s="6" t="s">
        <v>957</v>
      </c>
      <c r="C427" s="7" t="s">
        <v>953</v>
      </c>
      <c r="D427" s="7" t="s">
        <v>222</v>
      </c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</row>
    <row r="428" ht="22.5" customHeight="1">
      <c r="A428" s="6" t="s">
        <v>958</v>
      </c>
      <c r="B428" s="6" t="s">
        <v>959</v>
      </c>
      <c r="C428" s="7" t="s">
        <v>953</v>
      </c>
      <c r="D428" s="7" t="s">
        <v>222</v>
      </c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</row>
    <row r="429" ht="22.5" customHeight="1">
      <c r="A429" s="6" t="s">
        <v>960</v>
      </c>
      <c r="B429" s="6" t="s">
        <v>961</v>
      </c>
      <c r="C429" s="7" t="s">
        <v>953</v>
      </c>
      <c r="D429" s="7" t="s">
        <v>222</v>
      </c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</row>
    <row r="430" ht="22.5" customHeight="1">
      <c r="A430" s="6" t="s">
        <v>962</v>
      </c>
      <c r="B430" s="6" t="s">
        <v>963</v>
      </c>
      <c r="C430" s="7" t="s">
        <v>953</v>
      </c>
      <c r="D430" s="7" t="s">
        <v>222</v>
      </c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</row>
    <row r="431" ht="22.5" customHeight="1">
      <c r="A431" s="6" t="s">
        <v>964</v>
      </c>
      <c r="B431" s="6" t="s">
        <v>965</v>
      </c>
      <c r="C431" s="7" t="s">
        <v>953</v>
      </c>
      <c r="D431" s="7" t="s">
        <v>222</v>
      </c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</row>
    <row r="432" ht="22.5" customHeight="1">
      <c r="A432" s="6" t="s">
        <v>966</v>
      </c>
      <c r="B432" s="6" t="s">
        <v>967</v>
      </c>
      <c r="C432" s="7" t="s">
        <v>953</v>
      </c>
      <c r="D432" s="7" t="s">
        <v>222</v>
      </c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</row>
    <row r="433" ht="22.5" customHeight="1">
      <c r="A433" s="6" t="s">
        <v>968</v>
      </c>
      <c r="B433" s="6" t="s">
        <v>969</v>
      </c>
      <c r="C433" s="7" t="s">
        <v>953</v>
      </c>
      <c r="D433" s="7" t="s">
        <v>222</v>
      </c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</row>
    <row r="434" ht="22.5" customHeight="1">
      <c r="A434" s="6" t="s">
        <v>970</v>
      </c>
      <c r="B434" s="6" t="s">
        <v>971</v>
      </c>
      <c r="C434" s="7" t="s">
        <v>972</v>
      </c>
      <c r="D434" s="7" t="s">
        <v>30</v>
      </c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</row>
    <row r="435" ht="22.5" customHeight="1">
      <c r="A435" s="6" t="s">
        <v>973</v>
      </c>
      <c r="B435" s="6" t="s">
        <v>974</v>
      </c>
      <c r="C435" s="7" t="s">
        <v>57</v>
      </c>
      <c r="D435" s="7" t="s">
        <v>58</v>
      </c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</row>
    <row r="436" ht="22.5" customHeight="1">
      <c r="A436" s="6" t="s">
        <v>975</v>
      </c>
      <c r="B436" s="6" t="s">
        <v>976</v>
      </c>
      <c r="C436" s="7" t="s">
        <v>977</v>
      </c>
      <c r="D436" s="7" t="s">
        <v>54</v>
      </c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</row>
    <row r="437" ht="22.5" customHeight="1">
      <c r="A437" s="6" t="s">
        <v>978</v>
      </c>
      <c r="B437" s="6" t="s">
        <v>979</v>
      </c>
      <c r="C437" s="7" t="s">
        <v>980</v>
      </c>
      <c r="D437" s="7" t="s">
        <v>980</v>
      </c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</row>
    <row r="438" ht="22.5" customHeight="1">
      <c r="A438" s="6" t="s">
        <v>981</v>
      </c>
      <c r="B438" s="6" t="s">
        <v>982</v>
      </c>
      <c r="C438" s="7" t="s">
        <v>980</v>
      </c>
      <c r="D438" s="7" t="s">
        <v>980</v>
      </c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</row>
    <row r="439" ht="22.5" customHeight="1">
      <c r="A439" s="6" t="s">
        <v>983</v>
      </c>
      <c r="B439" s="6" t="s">
        <v>984</v>
      </c>
      <c r="C439" s="7" t="s">
        <v>980</v>
      </c>
      <c r="D439" s="7" t="s">
        <v>980</v>
      </c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</row>
    <row r="440" ht="22.5" customHeight="1">
      <c r="A440" s="6" t="s">
        <v>985</v>
      </c>
      <c r="B440" s="6" t="s">
        <v>986</v>
      </c>
      <c r="C440" s="7" t="s">
        <v>980</v>
      </c>
      <c r="D440" s="7" t="s">
        <v>980</v>
      </c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</row>
    <row r="441" ht="22.5" customHeight="1">
      <c r="A441" s="6" t="s">
        <v>987</v>
      </c>
      <c r="B441" s="6" t="s">
        <v>988</v>
      </c>
      <c r="C441" s="7" t="s">
        <v>82</v>
      </c>
      <c r="D441" s="7" t="s">
        <v>83</v>
      </c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</row>
    <row r="442" ht="22.5" customHeight="1">
      <c r="A442" s="6" t="s">
        <v>989</v>
      </c>
      <c r="B442" s="6" t="s">
        <v>990</v>
      </c>
      <c r="C442" s="7" t="s">
        <v>82</v>
      </c>
      <c r="D442" s="7" t="s">
        <v>83</v>
      </c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</row>
    <row r="443" ht="22.5" customHeight="1">
      <c r="A443" s="6" t="s">
        <v>991</v>
      </c>
      <c r="B443" s="6" t="s">
        <v>992</v>
      </c>
      <c r="C443" s="7" t="s">
        <v>83</v>
      </c>
      <c r="D443" s="7" t="s">
        <v>83</v>
      </c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</row>
    <row r="444" ht="22.5" customHeight="1">
      <c r="A444" s="6" t="s">
        <v>993</v>
      </c>
      <c r="B444" s="6" t="s">
        <v>994</v>
      </c>
      <c r="C444" s="7" t="s">
        <v>83</v>
      </c>
      <c r="D444" s="7" t="s">
        <v>83</v>
      </c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</row>
    <row r="445" ht="22.5" customHeight="1">
      <c r="A445" s="6" t="s">
        <v>995</v>
      </c>
      <c r="B445" s="6" t="s">
        <v>996</v>
      </c>
      <c r="C445" s="7" t="s">
        <v>83</v>
      </c>
      <c r="D445" s="7" t="s">
        <v>83</v>
      </c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</row>
    <row r="446" ht="22.5" customHeight="1">
      <c r="A446" s="6" t="s">
        <v>997</v>
      </c>
      <c r="B446" s="6" t="s">
        <v>998</v>
      </c>
      <c r="C446" s="7" t="s">
        <v>83</v>
      </c>
      <c r="D446" s="7" t="s">
        <v>83</v>
      </c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</row>
    <row r="447" ht="22.5" customHeight="1">
      <c r="A447" s="6" t="s">
        <v>999</v>
      </c>
      <c r="B447" s="6" t="s">
        <v>1000</v>
      </c>
      <c r="C447" s="7" t="s">
        <v>1001</v>
      </c>
      <c r="D447" s="7" t="s">
        <v>177</v>
      </c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</row>
    <row r="448" ht="22.5" customHeight="1">
      <c r="A448" s="6" t="s">
        <v>1002</v>
      </c>
      <c r="B448" s="6" t="s">
        <v>1003</v>
      </c>
      <c r="C448" s="7" t="s">
        <v>1004</v>
      </c>
      <c r="D448" s="7" t="s">
        <v>177</v>
      </c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</row>
    <row r="449" ht="22.5" customHeight="1">
      <c r="A449" s="6" t="s">
        <v>1005</v>
      </c>
      <c r="B449" s="6" t="s">
        <v>1006</v>
      </c>
      <c r="C449" s="7" t="s">
        <v>1007</v>
      </c>
      <c r="D449" s="7" t="s">
        <v>502</v>
      </c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</row>
    <row r="450" ht="22.5" customHeight="1">
      <c r="A450" s="6" t="s">
        <v>1008</v>
      </c>
      <c r="B450" s="6" t="s">
        <v>1009</v>
      </c>
      <c r="C450" s="7" t="s">
        <v>1010</v>
      </c>
      <c r="D450" s="7" t="s">
        <v>19</v>
      </c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</row>
    <row r="451" ht="22.5" customHeight="1">
      <c r="A451" s="6" t="s">
        <v>1011</v>
      </c>
      <c r="B451" s="6" t="s">
        <v>1012</v>
      </c>
      <c r="C451" s="7" t="s">
        <v>1010</v>
      </c>
      <c r="D451" s="7" t="s">
        <v>19</v>
      </c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</row>
    <row r="452" ht="22.5" customHeight="1">
      <c r="A452" s="6" t="s">
        <v>1013</v>
      </c>
      <c r="B452" s="6" t="s">
        <v>1014</v>
      </c>
      <c r="C452" s="7" t="s">
        <v>1015</v>
      </c>
      <c r="D452" s="7" t="s">
        <v>177</v>
      </c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</row>
    <row r="453" ht="22.5" customHeight="1">
      <c r="A453" s="6" t="s">
        <v>1016</v>
      </c>
      <c r="B453" s="6" t="s">
        <v>1017</v>
      </c>
      <c r="C453" s="7" t="s">
        <v>1018</v>
      </c>
      <c r="D453" s="7" t="s">
        <v>226</v>
      </c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</row>
    <row r="454" ht="22.5" customHeight="1">
      <c r="A454" s="6" t="s">
        <v>1019</v>
      </c>
      <c r="B454" s="6" t="s">
        <v>1020</v>
      </c>
      <c r="C454" s="7" t="s">
        <v>1018</v>
      </c>
      <c r="D454" s="7" t="s">
        <v>226</v>
      </c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</row>
    <row r="455" ht="22.5" customHeight="1">
      <c r="A455" s="6" t="s">
        <v>1021</v>
      </c>
      <c r="B455" s="6" t="s">
        <v>1022</v>
      </c>
      <c r="C455" s="7" t="s">
        <v>1023</v>
      </c>
      <c r="D455" s="7" t="s">
        <v>54</v>
      </c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</row>
    <row r="456" ht="22.5" customHeight="1">
      <c r="A456" s="6" t="s">
        <v>1024</v>
      </c>
      <c r="B456" s="6" t="s">
        <v>1025</v>
      </c>
      <c r="C456" s="7" t="s">
        <v>1026</v>
      </c>
      <c r="D456" s="7" t="s">
        <v>77</v>
      </c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</row>
    <row r="457" ht="22.5" customHeight="1">
      <c r="A457" s="6" t="s">
        <v>1027</v>
      </c>
      <c r="B457" s="6" t="s">
        <v>1028</v>
      </c>
      <c r="C457" s="7" t="s">
        <v>1026</v>
      </c>
      <c r="D457" s="7" t="s">
        <v>77</v>
      </c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</row>
    <row r="458" ht="22.5" customHeight="1">
      <c r="A458" s="6" t="s">
        <v>1029</v>
      </c>
      <c r="B458" s="6" t="s">
        <v>1030</v>
      </c>
      <c r="C458" s="7" t="s">
        <v>104</v>
      </c>
      <c r="D458" s="7" t="s">
        <v>105</v>
      </c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</row>
    <row r="459" ht="22.5" customHeight="1">
      <c r="A459" s="6" t="s">
        <v>1031</v>
      </c>
      <c r="B459" s="6" t="s">
        <v>1032</v>
      </c>
      <c r="C459" s="7" t="s">
        <v>1033</v>
      </c>
      <c r="D459" s="7" t="s">
        <v>222</v>
      </c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</row>
    <row r="460" ht="22.5" customHeight="1">
      <c r="A460" s="6" t="s">
        <v>1034</v>
      </c>
      <c r="B460" s="6" t="s">
        <v>1035</v>
      </c>
      <c r="C460" s="7" t="s">
        <v>225</v>
      </c>
      <c r="D460" s="7" t="s">
        <v>226</v>
      </c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</row>
    <row r="461" ht="22.5" customHeight="1">
      <c r="A461" s="6" t="s">
        <v>1036</v>
      </c>
      <c r="B461" s="6" t="s">
        <v>1037</v>
      </c>
      <c r="C461" s="7" t="s">
        <v>202</v>
      </c>
      <c r="D461" s="7" t="s">
        <v>105</v>
      </c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</row>
    <row r="462" ht="22.5" customHeight="1">
      <c r="A462" s="6" t="s">
        <v>1038</v>
      </c>
      <c r="B462" s="6" t="s">
        <v>1039</v>
      </c>
      <c r="C462" s="7" t="s">
        <v>49</v>
      </c>
      <c r="D462" s="7" t="s">
        <v>50</v>
      </c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</row>
    <row r="463" ht="22.5" customHeight="1">
      <c r="A463" s="6" t="s">
        <v>1040</v>
      </c>
      <c r="B463" s="6" t="s">
        <v>1041</v>
      </c>
      <c r="C463" s="7" t="s">
        <v>221</v>
      </c>
      <c r="D463" s="7" t="s">
        <v>222</v>
      </c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</row>
    <row r="464" ht="22.5" customHeight="1">
      <c r="A464" s="6" t="s">
        <v>1042</v>
      </c>
      <c r="B464" s="6" t="s">
        <v>1043</v>
      </c>
      <c r="C464" s="7" t="s">
        <v>694</v>
      </c>
      <c r="D464" s="7" t="s">
        <v>694</v>
      </c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</row>
    <row r="465" ht="22.5" customHeight="1">
      <c r="A465" s="6" t="s">
        <v>1044</v>
      </c>
      <c r="B465" s="6" t="s">
        <v>1045</v>
      </c>
      <c r="C465" s="7" t="s">
        <v>1046</v>
      </c>
      <c r="D465" s="7" t="s">
        <v>1046</v>
      </c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</row>
    <row r="466" ht="22.5" customHeight="1">
      <c r="A466" s="6" t="s">
        <v>1047</v>
      </c>
      <c r="B466" s="6" t="s">
        <v>1048</v>
      </c>
      <c r="C466" s="7" t="s">
        <v>1049</v>
      </c>
      <c r="D466" s="7" t="s">
        <v>101</v>
      </c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</row>
    <row r="467" ht="22.5" customHeight="1">
      <c r="A467" s="6" t="s">
        <v>1050</v>
      </c>
      <c r="B467" s="6" t="s">
        <v>1051</v>
      </c>
      <c r="C467" s="7" t="s">
        <v>1049</v>
      </c>
      <c r="D467" s="7" t="s">
        <v>101</v>
      </c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</row>
    <row r="468" ht="22.5" customHeight="1">
      <c r="A468" s="6" t="s">
        <v>1052</v>
      </c>
      <c r="B468" s="6" t="s">
        <v>1053</v>
      </c>
      <c r="C468" s="7" t="s">
        <v>1049</v>
      </c>
      <c r="D468" s="7" t="s">
        <v>101</v>
      </c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</row>
    <row r="469" ht="22.5" customHeight="1">
      <c r="A469" s="6" t="s">
        <v>1054</v>
      </c>
      <c r="B469" s="6" t="s">
        <v>1055</v>
      </c>
      <c r="C469" s="7" t="s">
        <v>1049</v>
      </c>
      <c r="D469" s="7" t="s">
        <v>101</v>
      </c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</row>
    <row r="470" ht="22.5" customHeight="1">
      <c r="A470" s="6" t="s">
        <v>1056</v>
      </c>
      <c r="B470" s="6" t="s">
        <v>1057</v>
      </c>
      <c r="C470" s="7" t="s">
        <v>1049</v>
      </c>
      <c r="D470" s="7" t="s">
        <v>101</v>
      </c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</row>
    <row r="471" ht="22.5" customHeight="1">
      <c r="A471" s="6" t="s">
        <v>1058</v>
      </c>
      <c r="B471" s="6" t="s">
        <v>1059</v>
      </c>
      <c r="C471" s="7" t="s">
        <v>1049</v>
      </c>
      <c r="D471" s="7" t="s">
        <v>101</v>
      </c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</row>
    <row r="472" ht="22.5" customHeight="1">
      <c r="A472" s="6" t="s">
        <v>1060</v>
      </c>
      <c r="B472" s="6" t="s">
        <v>1061</v>
      </c>
      <c r="C472" s="7" t="s">
        <v>1049</v>
      </c>
      <c r="D472" s="7" t="s">
        <v>101</v>
      </c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</row>
    <row r="473" ht="22.5" customHeight="1">
      <c r="A473" s="6" t="s">
        <v>1062</v>
      </c>
      <c r="B473" s="6" t="s">
        <v>1063</v>
      </c>
      <c r="C473" s="7" t="s">
        <v>1049</v>
      </c>
      <c r="D473" s="7" t="s">
        <v>101</v>
      </c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</row>
    <row r="474" ht="22.5" customHeight="1">
      <c r="A474" s="6" t="s">
        <v>1064</v>
      </c>
      <c r="B474" s="6" t="s">
        <v>1065</v>
      </c>
      <c r="C474" s="7" t="s">
        <v>1049</v>
      </c>
      <c r="D474" s="7" t="s">
        <v>101</v>
      </c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</row>
    <row r="475" ht="22.5" customHeight="1">
      <c r="A475" s="6" t="s">
        <v>1066</v>
      </c>
      <c r="B475" s="6" t="s">
        <v>1067</v>
      </c>
      <c r="C475" s="7" t="s">
        <v>1049</v>
      </c>
      <c r="D475" s="7" t="s">
        <v>101</v>
      </c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</row>
    <row r="476" ht="22.5" customHeight="1">
      <c r="A476" s="6" t="s">
        <v>1068</v>
      </c>
      <c r="B476" s="6" t="s">
        <v>1069</v>
      </c>
      <c r="C476" s="7" t="s">
        <v>1070</v>
      </c>
      <c r="D476" s="7" t="s">
        <v>101</v>
      </c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</row>
    <row r="477" ht="22.5" customHeight="1">
      <c r="A477" s="6" t="s">
        <v>1071</v>
      </c>
      <c r="B477" s="6" t="s">
        <v>1072</v>
      </c>
      <c r="C477" s="7" t="s">
        <v>10</v>
      </c>
      <c r="D477" s="7" t="s">
        <v>11</v>
      </c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</row>
    <row r="478" ht="22.5" customHeight="1">
      <c r="A478" s="6" t="s">
        <v>1073</v>
      </c>
      <c r="B478" s="6" t="s">
        <v>1074</v>
      </c>
      <c r="C478" s="7" t="s">
        <v>1075</v>
      </c>
      <c r="D478" s="7" t="s">
        <v>1075</v>
      </c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</row>
    <row r="479" ht="22.5" customHeight="1">
      <c r="A479" s="6" t="s">
        <v>1076</v>
      </c>
      <c r="B479" s="6" t="s">
        <v>1077</v>
      </c>
      <c r="C479" s="7" t="s">
        <v>1078</v>
      </c>
      <c r="D479" s="7" t="s">
        <v>1079</v>
      </c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</row>
    <row r="480" ht="22.5" customHeight="1">
      <c r="A480" s="6" t="s">
        <v>1080</v>
      </c>
      <c r="B480" s="6" t="s">
        <v>1081</v>
      </c>
      <c r="C480" s="7" t="s">
        <v>1082</v>
      </c>
      <c r="D480" s="7" t="s">
        <v>509</v>
      </c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</row>
    <row r="481" ht="22.5" customHeight="1">
      <c r="A481" s="6" t="s">
        <v>1083</v>
      </c>
      <c r="B481" s="6" t="s">
        <v>1084</v>
      </c>
      <c r="C481" s="7" t="s">
        <v>518</v>
      </c>
      <c r="D481" s="7" t="s">
        <v>518</v>
      </c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</row>
    <row r="482" ht="22.5" customHeight="1">
      <c r="A482" s="6" t="s">
        <v>1085</v>
      </c>
      <c r="B482" s="6" t="s">
        <v>1086</v>
      </c>
      <c r="C482" s="7" t="s">
        <v>1087</v>
      </c>
      <c r="D482" s="7" t="s">
        <v>1087</v>
      </c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</row>
    <row r="483">
      <c r="C483" s="9"/>
      <c r="D483" s="9"/>
    </row>
    <row r="484">
      <c r="C484" s="9"/>
      <c r="D484" s="9"/>
    </row>
    <row r="485">
      <c r="C485" s="9"/>
      <c r="D485" s="9"/>
    </row>
    <row r="486">
      <c r="C486" s="9"/>
      <c r="D486" s="9"/>
    </row>
    <row r="487">
      <c r="C487" s="9"/>
      <c r="D487" s="9"/>
    </row>
    <row r="488">
      <c r="C488" s="9"/>
      <c r="D488" s="9"/>
    </row>
    <row r="489">
      <c r="C489" s="9"/>
      <c r="D489" s="9"/>
    </row>
    <row r="490">
      <c r="C490" s="9"/>
      <c r="D490" s="9"/>
    </row>
    <row r="491">
      <c r="C491" s="9"/>
      <c r="D491" s="9"/>
    </row>
    <row r="492">
      <c r="C492" s="9"/>
      <c r="D492" s="9"/>
    </row>
    <row r="493">
      <c r="C493" s="9"/>
      <c r="D493" s="9"/>
    </row>
    <row r="494">
      <c r="C494" s="9"/>
      <c r="D494" s="9"/>
    </row>
    <row r="495">
      <c r="C495" s="9"/>
      <c r="D495" s="9"/>
    </row>
    <row r="496">
      <c r="C496" s="9"/>
      <c r="D496" s="9"/>
    </row>
    <row r="497">
      <c r="C497" s="9"/>
      <c r="D497" s="9"/>
    </row>
    <row r="498">
      <c r="C498" s="9"/>
      <c r="D498" s="9"/>
    </row>
    <row r="499">
      <c r="C499" s="9"/>
      <c r="D499" s="9"/>
    </row>
    <row r="500">
      <c r="C500" s="9"/>
      <c r="D500" s="9"/>
    </row>
    <row r="501">
      <c r="C501" s="9"/>
      <c r="D501" s="9"/>
    </row>
    <row r="502">
      <c r="C502" s="9"/>
      <c r="D502" s="9"/>
    </row>
    <row r="503">
      <c r="C503" s="9"/>
      <c r="D503" s="9"/>
    </row>
    <row r="504">
      <c r="C504" s="9"/>
      <c r="D504" s="9"/>
    </row>
    <row r="505">
      <c r="C505" s="9"/>
      <c r="D505" s="9"/>
    </row>
    <row r="506">
      <c r="C506" s="9"/>
      <c r="D506" s="9"/>
    </row>
    <row r="507">
      <c r="C507" s="9"/>
      <c r="D507" s="9"/>
    </row>
    <row r="508">
      <c r="C508" s="9"/>
      <c r="D508" s="9"/>
    </row>
    <row r="509">
      <c r="C509" s="9"/>
      <c r="D509" s="9"/>
    </row>
    <row r="510">
      <c r="C510" s="9"/>
      <c r="D510" s="9"/>
    </row>
    <row r="511">
      <c r="C511" s="9"/>
      <c r="D511" s="9"/>
    </row>
    <row r="512">
      <c r="C512" s="9"/>
      <c r="D512" s="9"/>
    </row>
    <row r="513">
      <c r="C513" s="9"/>
      <c r="D513" s="9"/>
    </row>
    <row r="514">
      <c r="C514" s="9"/>
      <c r="D514" s="9"/>
    </row>
    <row r="515">
      <c r="C515" s="9"/>
      <c r="D515" s="9"/>
    </row>
    <row r="516">
      <c r="C516" s="9"/>
      <c r="D516" s="9"/>
    </row>
    <row r="517">
      <c r="C517" s="9"/>
      <c r="D517" s="9"/>
    </row>
    <row r="518">
      <c r="C518" s="9"/>
      <c r="D518" s="9"/>
    </row>
    <row r="519">
      <c r="C519" s="9"/>
      <c r="D519" s="9"/>
    </row>
    <row r="520">
      <c r="C520" s="9"/>
      <c r="D520" s="9"/>
    </row>
    <row r="521">
      <c r="C521" s="9"/>
      <c r="D521" s="9"/>
    </row>
    <row r="522">
      <c r="C522" s="9"/>
      <c r="D522" s="9"/>
    </row>
    <row r="523">
      <c r="C523" s="9"/>
      <c r="D523" s="9"/>
    </row>
    <row r="524">
      <c r="C524" s="9"/>
      <c r="D524" s="9"/>
    </row>
    <row r="525">
      <c r="C525" s="9"/>
      <c r="D525" s="9"/>
    </row>
    <row r="526">
      <c r="C526" s="9"/>
      <c r="D526" s="9"/>
    </row>
    <row r="527">
      <c r="C527" s="9"/>
      <c r="D527" s="9"/>
    </row>
    <row r="528">
      <c r="C528" s="9"/>
      <c r="D528" s="9"/>
    </row>
    <row r="529">
      <c r="C529" s="9"/>
      <c r="D529" s="9"/>
    </row>
    <row r="530">
      <c r="C530" s="9"/>
      <c r="D530" s="9"/>
    </row>
    <row r="531">
      <c r="C531" s="9"/>
      <c r="D531" s="9"/>
    </row>
    <row r="532">
      <c r="C532" s="9"/>
      <c r="D532" s="9"/>
    </row>
    <row r="533">
      <c r="C533" s="9"/>
      <c r="D533" s="9"/>
    </row>
    <row r="534">
      <c r="C534" s="9"/>
      <c r="D534" s="9"/>
    </row>
    <row r="535">
      <c r="C535" s="9"/>
      <c r="D535" s="9"/>
    </row>
    <row r="536">
      <c r="C536" s="9"/>
      <c r="D536" s="9"/>
    </row>
    <row r="537">
      <c r="C537" s="9"/>
      <c r="D537" s="9"/>
    </row>
    <row r="538">
      <c r="C538" s="9"/>
      <c r="D538" s="9"/>
    </row>
    <row r="539">
      <c r="C539" s="9"/>
      <c r="D539" s="9"/>
    </row>
    <row r="540">
      <c r="C540" s="9"/>
      <c r="D540" s="9"/>
    </row>
    <row r="541">
      <c r="C541" s="9"/>
      <c r="D541" s="9"/>
    </row>
    <row r="542">
      <c r="C542" s="9"/>
      <c r="D542" s="9"/>
    </row>
    <row r="543">
      <c r="C543" s="9"/>
      <c r="D543" s="9"/>
    </row>
    <row r="544">
      <c r="C544" s="9"/>
      <c r="D544" s="9"/>
    </row>
    <row r="545">
      <c r="C545" s="9"/>
      <c r="D545" s="9"/>
    </row>
    <row r="546">
      <c r="C546" s="9"/>
      <c r="D546" s="9"/>
    </row>
    <row r="547">
      <c r="C547" s="9"/>
      <c r="D547" s="9"/>
    </row>
    <row r="548">
      <c r="C548" s="9"/>
      <c r="D548" s="9"/>
    </row>
    <row r="549">
      <c r="C549" s="9"/>
      <c r="D549" s="9"/>
    </row>
    <row r="550">
      <c r="C550" s="9"/>
      <c r="D550" s="9"/>
    </row>
    <row r="551">
      <c r="C551" s="9"/>
      <c r="D551" s="9"/>
    </row>
    <row r="552">
      <c r="C552" s="9"/>
      <c r="D552" s="9"/>
    </row>
    <row r="553">
      <c r="C553" s="9"/>
      <c r="D553" s="9"/>
    </row>
    <row r="554">
      <c r="C554" s="9"/>
      <c r="D554" s="9"/>
    </row>
    <row r="555">
      <c r="C555" s="9"/>
      <c r="D555" s="9"/>
    </row>
    <row r="556">
      <c r="C556" s="9"/>
      <c r="D556" s="9"/>
    </row>
    <row r="557">
      <c r="C557" s="9"/>
      <c r="D557" s="9"/>
    </row>
    <row r="558">
      <c r="C558" s="9"/>
      <c r="D558" s="9"/>
    </row>
    <row r="559">
      <c r="C559" s="9"/>
      <c r="D559" s="9"/>
    </row>
    <row r="560">
      <c r="C560" s="9"/>
      <c r="D560" s="9"/>
    </row>
    <row r="561">
      <c r="C561" s="9"/>
      <c r="D561" s="9"/>
    </row>
    <row r="562">
      <c r="C562" s="9"/>
      <c r="D562" s="9"/>
    </row>
    <row r="563">
      <c r="C563" s="9"/>
      <c r="D563" s="9"/>
    </row>
    <row r="564">
      <c r="C564" s="9"/>
      <c r="D564" s="9"/>
    </row>
    <row r="565">
      <c r="C565" s="9"/>
      <c r="D565" s="9"/>
    </row>
    <row r="566">
      <c r="C566" s="9"/>
      <c r="D566" s="9"/>
    </row>
    <row r="567">
      <c r="C567" s="9"/>
      <c r="D567" s="9"/>
    </row>
    <row r="568">
      <c r="C568" s="9"/>
      <c r="D568" s="9"/>
    </row>
    <row r="569">
      <c r="C569" s="9"/>
      <c r="D569" s="9"/>
    </row>
    <row r="570">
      <c r="C570" s="9"/>
      <c r="D570" s="9"/>
    </row>
    <row r="571">
      <c r="C571" s="9"/>
      <c r="D571" s="9"/>
    </row>
    <row r="572">
      <c r="C572" s="9"/>
      <c r="D572" s="9"/>
    </row>
    <row r="573">
      <c r="C573" s="9"/>
      <c r="D573" s="9"/>
    </row>
    <row r="574">
      <c r="C574" s="9"/>
      <c r="D574" s="9"/>
    </row>
    <row r="575">
      <c r="C575" s="9"/>
      <c r="D575" s="9"/>
    </row>
    <row r="576">
      <c r="C576" s="9"/>
      <c r="D576" s="9"/>
    </row>
    <row r="577">
      <c r="C577" s="9"/>
      <c r="D577" s="9"/>
    </row>
    <row r="578">
      <c r="C578" s="9"/>
      <c r="D578" s="9"/>
    </row>
    <row r="579">
      <c r="C579" s="9"/>
      <c r="D579" s="9"/>
    </row>
    <row r="580">
      <c r="C580" s="9"/>
      <c r="D580" s="9"/>
    </row>
    <row r="581">
      <c r="C581" s="9"/>
      <c r="D581" s="9"/>
    </row>
    <row r="582">
      <c r="C582" s="9"/>
      <c r="D582" s="9"/>
    </row>
    <row r="583">
      <c r="C583" s="9"/>
      <c r="D583" s="9"/>
    </row>
    <row r="584">
      <c r="C584" s="9"/>
      <c r="D584" s="9"/>
    </row>
    <row r="585">
      <c r="C585" s="9"/>
      <c r="D585" s="9"/>
    </row>
    <row r="586">
      <c r="C586" s="9"/>
      <c r="D586" s="9"/>
    </row>
    <row r="587">
      <c r="C587" s="9"/>
      <c r="D587" s="9"/>
    </row>
    <row r="588">
      <c r="C588" s="9"/>
      <c r="D588" s="9"/>
    </row>
    <row r="589">
      <c r="C589" s="9"/>
      <c r="D589" s="9"/>
    </row>
    <row r="590">
      <c r="C590" s="9"/>
      <c r="D590" s="9"/>
    </row>
    <row r="591">
      <c r="C591" s="9"/>
      <c r="D591" s="9"/>
    </row>
    <row r="592">
      <c r="C592" s="9"/>
      <c r="D592" s="9"/>
    </row>
    <row r="593">
      <c r="C593" s="9"/>
      <c r="D593" s="9"/>
    </row>
    <row r="594">
      <c r="C594" s="9"/>
      <c r="D594" s="9"/>
    </row>
    <row r="595">
      <c r="C595" s="9"/>
      <c r="D595" s="9"/>
    </row>
    <row r="596">
      <c r="C596" s="9"/>
      <c r="D596" s="9"/>
    </row>
    <row r="597">
      <c r="C597" s="9"/>
      <c r="D597" s="9"/>
    </row>
    <row r="598">
      <c r="C598" s="9"/>
      <c r="D598" s="9"/>
    </row>
    <row r="599">
      <c r="C599" s="9"/>
      <c r="D599" s="9"/>
    </row>
    <row r="600">
      <c r="C600" s="9"/>
      <c r="D600" s="9"/>
    </row>
    <row r="601">
      <c r="C601" s="9"/>
      <c r="D601" s="9"/>
    </row>
    <row r="602">
      <c r="C602" s="9"/>
      <c r="D602" s="9"/>
    </row>
    <row r="603">
      <c r="C603" s="9"/>
      <c r="D603" s="9"/>
    </row>
    <row r="604">
      <c r="C604" s="9"/>
      <c r="D604" s="9"/>
    </row>
    <row r="605">
      <c r="C605" s="9"/>
      <c r="D605" s="9"/>
    </row>
    <row r="606">
      <c r="C606" s="9"/>
      <c r="D606" s="9"/>
    </row>
    <row r="607">
      <c r="C607" s="9"/>
      <c r="D607" s="9"/>
    </row>
    <row r="608">
      <c r="C608" s="9"/>
      <c r="D608" s="9"/>
    </row>
    <row r="609">
      <c r="C609" s="9"/>
      <c r="D609" s="9"/>
    </row>
    <row r="610">
      <c r="C610" s="9"/>
      <c r="D610" s="9"/>
    </row>
    <row r="611">
      <c r="C611" s="9"/>
      <c r="D611" s="9"/>
    </row>
    <row r="612">
      <c r="C612" s="9"/>
      <c r="D612" s="9"/>
    </row>
    <row r="613">
      <c r="C613" s="9"/>
      <c r="D613" s="9"/>
    </row>
    <row r="614">
      <c r="C614" s="9"/>
      <c r="D614" s="9"/>
    </row>
    <row r="615">
      <c r="C615" s="9"/>
      <c r="D615" s="9"/>
    </row>
    <row r="616">
      <c r="C616" s="9"/>
      <c r="D616" s="9"/>
    </row>
    <row r="617">
      <c r="C617" s="9"/>
      <c r="D617" s="9"/>
    </row>
    <row r="618">
      <c r="C618" s="9"/>
      <c r="D618" s="9"/>
    </row>
    <row r="619">
      <c r="C619" s="9"/>
      <c r="D619" s="9"/>
    </row>
    <row r="620">
      <c r="C620" s="9"/>
      <c r="D620" s="9"/>
    </row>
    <row r="621">
      <c r="C621" s="9"/>
      <c r="D621" s="9"/>
    </row>
    <row r="622">
      <c r="C622" s="9"/>
      <c r="D622" s="9"/>
    </row>
    <row r="623">
      <c r="C623" s="9"/>
      <c r="D623" s="9"/>
    </row>
    <row r="624">
      <c r="C624" s="9"/>
      <c r="D624" s="9"/>
    </row>
    <row r="625">
      <c r="C625" s="9"/>
      <c r="D625" s="9"/>
    </row>
    <row r="626">
      <c r="C626" s="9"/>
      <c r="D626" s="9"/>
    </row>
    <row r="627">
      <c r="C627" s="9"/>
      <c r="D627" s="9"/>
    </row>
    <row r="628">
      <c r="C628" s="9"/>
      <c r="D628" s="9"/>
    </row>
    <row r="629">
      <c r="C629" s="9"/>
      <c r="D629" s="9"/>
    </row>
    <row r="630">
      <c r="C630" s="9"/>
      <c r="D630" s="9"/>
    </row>
    <row r="631">
      <c r="C631" s="9"/>
      <c r="D631" s="9"/>
    </row>
    <row r="632">
      <c r="C632" s="9"/>
      <c r="D632" s="9"/>
    </row>
    <row r="633">
      <c r="C633" s="9"/>
      <c r="D633" s="9"/>
    </row>
    <row r="634">
      <c r="C634" s="9"/>
      <c r="D634" s="9"/>
    </row>
    <row r="635">
      <c r="C635" s="9"/>
      <c r="D635" s="9"/>
    </row>
    <row r="636">
      <c r="C636" s="9"/>
      <c r="D636" s="9"/>
    </row>
    <row r="637">
      <c r="C637" s="9"/>
      <c r="D637" s="9"/>
    </row>
    <row r="638">
      <c r="C638" s="9"/>
      <c r="D638" s="9"/>
    </row>
    <row r="639">
      <c r="C639" s="9"/>
      <c r="D639" s="9"/>
    </row>
    <row r="640">
      <c r="C640" s="9"/>
      <c r="D640" s="9"/>
    </row>
    <row r="641">
      <c r="C641" s="9"/>
      <c r="D641" s="9"/>
    </row>
    <row r="642">
      <c r="C642" s="9"/>
      <c r="D642" s="9"/>
    </row>
    <row r="643">
      <c r="C643" s="9"/>
      <c r="D643" s="9"/>
    </row>
    <row r="644">
      <c r="C644" s="9"/>
      <c r="D644" s="9"/>
    </row>
    <row r="645">
      <c r="C645" s="9"/>
      <c r="D645" s="9"/>
    </row>
    <row r="646">
      <c r="C646" s="9"/>
      <c r="D646" s="9"/>
    </row>
    <row r="647">
      <c r="C647" s="9"/>
      <c r="D647" s="9"/>
    </row>
    <row r="648">
      <c r="C648" s="9"/>
      <c r="D648" s="9"/>
    </row>
    <row r="649">
      <c r="C649" s="9"/>
      <c r="D649" s="9"/>
    </row>
    <row r="650">
      <c r="C650" s="9"/>
      <c r="D650" s="9"/>
    </row>
    <row r="651">
      <c r="C651" s="9"/>
      <c r="D651" s="9"/>
    </row>
    <row r="652">
      <c r="C652" s="9"/>
      <c r="D652" s="9"/>
    </row>
    <row r="653">
      <c r="C653" s="9"/>
      <c r="D653" s="9"/>
    </row>
    <row r="654">
      <c r="C654" s="9"/>
      <c r="D654" s="9"/>
    </row>
    <row r="655">
      <c r="C655" s="9"/>
      <c r="D655" s="9"/>
    </row>
    <row r="656">
      <c r="C656" s="9"/>
      <c r="D656" s="9"/>
    </row>
    <row r="657">
      <c r="C657" s="9"/>
      <c r="D657" s="9"/>
    </row>
    <row r="658">
      <c r="C658" s="9"/>
      <c r="D658" s="9"/>
    </row>
    <row r="659">
      <c r="C659" s="9"/>
      <c r="D659" s="9"/>
    </row>
    <row r="660">
      <c r="C660" s="9"/>
      <c r="D660" s="9"/>
    </row>
    <row r="661">
      <c r="C661" s="9"/>
      <c r="D661" s="9"/>
    </row>
    <row r="662">
      <c r="C662" s="9"/>
      <c r="D662" s="9"/>
    </row>
    <row r="663">
      <c r="C663" s="9"/>
      <c r="D663" s="9"/>
    </row>
    <row r="664">
      <c r="C664" s="9"/>
      <c r="D664" s="9"/>
    </row>
    <row r="665">
      <c r="C665" s="9"/>
      <c r="D665" s="9"/>
    </row>
    <row r="666">
      <c r="C666" s="9"/>
      <c r="D666" s="9"/>
    </row>
    <row r="667">
      <c r="C667" s="9"/>
      <c r="D667" s="9"/>
    </row>
    <row r="668">
      <c r="C668" s="9"/>
      <c r="D668" s="9"/>
    </row>
    <row r="669">
      <c r="C669" s="9"/>
      <c r="D669" s="9"/>
    </row>
    <row r="670">
      <c r="C670" s="9"/>
      <c r="D670" s="9"/>
    </row>
    <row r="671">
      <c r="C671" s="9"/>
      <c r="D671" s="9"/>
    </row>
    <row r="672">
      <c r="C672" s="9"/>
      <c r="D672" s="9"/>
    </row>
    <row r="673">
      <c r="C673" s="9"/>
      <c r="D673" s="9"/>
    </row>
    <row r="674">
      <c r="C674" s="9"/>
      <c r="D674" s="9"/>
    </row>
    <row r="675">
      <c r="C675" s="9"/>
      <c r="D675" s="9"/>
    </row>
    <row r="676">
      <c r="C676" s="9"/>
      <c r="D676" s="9"/>
    </row>
    <row r="677">
      <c r="C677" s="9"/>
      <c r="D677" s="9"/>
    </row>
    <row r="678">
      <c r="C678" s="9"/>
      <c r="D678" s="9"/>
    </row>
    <row r="679">
      <c r="C679" s="9"/>
      <c r="D679" s="9"/>
    </row>
    <row r="680">
      <c r="C680" s="9"/>
      <c r="D680" s="9"/>
    </row>
    <row r="681">
      <c r="C681" s="9"/>
      <c r="D681" s="9"/>
    </row>
    <row r="682">
      <c r="C682" s="9"/>
      <c r="D682" s="9"/>
    </row>
    <row r="683">
      <c r="C683" s="9"/>
      <c r="D683" s="9"/>
    </row>
    <row r="684">
      <c r="C684" s="9"/>
      <c r="D684" s="9"/>
    </row>
    <row r="685">
      <c r="C685" s="9"/>
      <c r="D685" s="9"/>
    </row>
    <row r="686">
      <c r="C686" s="9"/>
      <c r="D686" s="9"/>
    </row>
    <row r="687">
      <c r="C687" s="9"/>
      <c r="D687" s="9"/>
    </row>
    <row r="688">
      <c r="C688" s="9"/>
      <c r="D688" s="9"/>
    </row>
    <row r="689">
      <c r="C689" s="9"/>
      <c r="D689" s="9"/>
    </row>
    <row r="690">
      <c r="C690" s="9"/>
      <c r="D690" s="9"/>
    </row>
    <row r="691">
      <c r="C691" s="9"/>
      <c r="D691" s="9"/>
    </row>
    <row r="692">
      <c r="C692" s="9"/>
      <c r="D692" s="9"/>
    </row>
    <row r="693">
      <c r="C693" s="9"/>
      <c r="D693" s="9"/>
    </row>
    <row r="694">
      <c r="C694" s="9"/>
      <c r="D694" s="9"/>
    </row>
    <row r="695">
      <c r="C695" s="9"/>
      <c r="D695" s="9"/>
    </row>
    <row r="696">
      <c r="C696" s="9"/>
      <c r="D696" s="9"/>
    </row>
    <row r="697">
      <c r="C697" s="9"/>
      <c r="D697" s="9"/>
    </row>
    <row r="698">
      <c r="C698" s="9"/>
      <c r="D698" s="9"/>
    </row>
    <row r="699">
      <c r="C699" s="9"/>
      <c r="D699" s="9"/>
    </row>
    <row r="700">
      <c r="C700" s="9"/>
      <c r="D700" s="9"/>
    </row>
    <row r="701">
      <c r="C701" s="9"/>
      <c r="D701" s="9"/>
    </row>
    <row r="702">
      <c r="C702" s="9"/>
      <c r="D702" s="9"/>
    </row>
    <row r="703">
      <c r="C703" s="9"/>
      <c r="D703" s="9"/>
    </row>
    <row r="704">
      <c r="C704" s="9"/>
      <c r="D704" s="9"/>
    </row>
    <row r="705">
      <c r="C705" s="9"/>
      <c r="D705" s="9"/>
    </row>
    <row r="706">
      <c r="C706" s="9"/>
      <c r="D706" s="9"/>
    </row>
    <row r="707">
      <c r="C707" s="9"/>
      <c r="D707" s="9"/>
    </row>
    <row r="708">
      <c r="C708" s="9"/>
      <c r="D708" s="9"/>
    </row>
    <row r="709">
      <c r="C709" s="9"/>
      <c r="D709" s="9"/>
    </row>
    <row r="710">
      <c r="C710" s="9"/>
      <c r="D710" s="9"/>
    </row>
    <row r="711">
      <c r="C711" s="9"/>
      <c r="D711" s="9"/>
    </row>
    <row r="712">
      <c r="C712" s="9"/>
      <c r="D712" s="9"/>
    </row>
    <row r="713">
      <c r="C713" s="9"/>
      <c r="D713" s="9"/>
    </row>
    <row r="714">
      <c r="C714" s="9"/>
      <c r="D714" s="9"/>
    </row>
    <row r="715">
      <c r="C715" s="9"/>
      <c r="D715" s="9"/>
    </row>
    <row r="716">
      <c r="C716" s="9"/>
      <c r="D716" s="9"/>
    </row>
    <row r="717">
      <c r="C717" s="9"/>
      <c r="D717" s="9"/>
    </row>
    <row r="718">
      <c r="C718" s="9"/>
      <c r="D718" s="9"/>
    </row>
    <row r="719">
      <c r="C719" s="9"/>
      <c r="D719" s="9"/>
    </row>
    <row r="720">
      <c r="C720" s="9"/>
      <c r="D720" s="9"/>
    </row>
    <row r="721">
      <c r="C721" s="9"/>
      <c r="D721" s="9"/>
    </row>
    <row r="722">
      <c r="C722" s="9"/>
      <c r="D722" s="9"/>
    </row>
    <row r="723">
      <c r="C723" s="9"/>
      <c r="D723" s="9"/>
    </row>
    <row r="724">
      <c r="C724" s="9"/>
      <c r="D724" s="9"/>
    </row>
    <row r="725">
      <c r="C725" s="9"/>
      <c r="D725" s="9"/>
    </row>
    <row r="726">
      <c r="C726" s="9"/>
      <c r="D726" s="9"/>
    </row>
    <row r="727">
      <c r="C727" s="9"/>
      <c r="D727" s="9"/>
    </row>
    <row r="728">
      <c r="C728" s="9"/>
      <c r="D728" s="9"/>
    </row>
    <row r="729">
      <c r="C729" s="9"/>
      <c r="D729" s="9"/>
    </row>
    <row r="730">
      <c r="C730" s="9"/>
      <c r="D730" s="9"/>
    </row>
    <row r="731">
      <c r="C731" s="9"/>
      <c r="D731" s="9"/>
    </row>
    <row r="732">
      <c r="C732" s="9"/>
      <c r="D732" s="9"/>
    </row>
    <row r="733">
      <c r="C733" s="9"/>
      <c r="D733" s="9"/>
    </row>
    <row r="734">
      <c r="C734" s="9"/>
      <c r="D734" s="9"/>
    </row>
    <row r="735">
      <c r="C735" s="9"/>
      <c r="D735" s="9"/>
    </row>
    <row r="736">
      <c r="C736" s="9"/>
      <c r="D736" s="9"/>
    </row>
    <row r="737">
      <c r="C737" s="9"/>
      <c r="D737" s="9"/>
    </row>
    <row r="738">
      <c r="C738" s="9"/>
      <c r="D738" s="9"/>
    </row>
    <row r="739">
      <c r="C739" s="9"/>
      <c r="D739" s="9"/>
    </row>
    <row r="740">
      <c r="C740" s="9"/>
      <c r="D740" s="9"/>
    </row>
    <row r="741">
      <c r="C741" s="9"/>
      <c r="D741" s="9"/>
    </row>
    <row r="742">
      <c r="C742" s="9"/>
      <c r="D742" s="9"/>
    </row>
    <row r="743">
      <c r="C743" s="9"/>
      <c r="D743" s="9"/>
    </row>
    <row r="744">
      <c r="C744" s="9"/>
      <c r="D744" s="9"/>
    </row>
    <row r="745">
      <c r="C745" s="9"/>
      <c r="D745" s="9"/>
    </row>
    <row r="746">
      <c r="C746" s="9"/>
      <c r="D746" s="9"/>
    </row>
    <row r="747">
      <c r="C747" s="9"/>
      <c r="D747" s="9"/>
    </row>
    <row r="748">
      <c r="C748" s="9"/>
      <c r="D748" s="9"/>
    </row>
    <row r="749">
      <c r="C749" s="9"/>
      <c r="D749" s="9"/>
    </row>
    <row r="750">
      <c r="C750" s="9"/>
      <c r="D750" s="9"/>
    </row>
    <row r="751">
      <c r="C751" s="9"/>
      <c r="D751" s="9"/>
    </row>
    <row r="752">
      <c r="C752" s="9"/>
      <c r="D752" s="9"/>
    </row>
    <row r="753">
      <c r="C753" s="9"/>
      <c r="D753" s="9"/>
    </row>
    <row r="754">
      <c r="C754" s="9"/>
      <c r="D754" s="9"/>
    </row>
    <row r="755">
      <c r="C755" s="9"/>
      <c r="D755" s="9"/>
    </row>
    <row r="756">
      <c r="C756" s="9"/>
      <c r="D756" s="9"/>
    </row>
    <row r="757">
      <c r="C757" s="9"/>
      <c r="D757" s="9"/>
    </row>
    <row r="758">
      <c r="C758" s="9"/>
      <c r="D758" s="9"/>
    </row>
    <row r="759">
      <c r="C759" s="9"/>
      <c r="D759" s="9"/>
    </row>
    <row r="760">
      <c r="C760" s="9"/>
      <c r="D760" s="9"/>
    </row>
    <row r="761">
      <c r="C761" s="9"/>
      <c r="D761" s="9"/>
    </row>
    <row r="762">
      <c r="C762" s="9"/>
      <c r="D762" s="9"/>
    </row>
    <row r="763">
      <c r="C763" s="9"/>
      <c r="D763" s="9"/>
    </row>
    <row r="764">
      <c r="C764" s="9"/>
      <c r="D764" s="9"/>
    </row>
    <row r="765">
      <c r="C765" s="9"/>
      <c r="D765" s="9"/>
    </row>
    <row r="766">
      <c r="C766" s="9"/>
      <c r="D766" s="9"/>
    </row>
    <row r="767">
      <c r="C767" s="9"/>
      <c r="D767" s="9"/>
    </row>
    <row r="768">
      <c r="C768" s="9"/>
      <c r="D768" s="9"/>
    </row>
    <row r="769">
      <c r="C769" s="9"/>
      <c r="D769" s="9"/>
    </row>
    <row r="770">
      <c r="C770" s="9"/>
      <c r="D770" s="9"/>
    </row>
    <row r="771">
      <c r="C771" s="9"/>
      <c r="D771" s="9"/>
    </row>
    <row r="772">
      <c r="C772" s="9"/>
      <c r="D772" s="9"/>
    </row>
    <row r="773">
      <c r="C773" s="9"/>
      <c r="D773" s="9"/>
    </row>
    <row r="774">
      <c r="C774" s="9"/>
      <c r="D774" s="9"/>
    </row>
    <row r="775">
      <c r="C775" s="9"/>
      <c r="D775" s="9"/>
    </row>
    <row r="776">
      <c r="C776" s="9"/>
      <c r="D776" s="9"/>
    </row>
    <row r="777">
      <c r="C777" s="9"/>
      <c r="D777" s="9"/>
    </row>
    <row r="778">
      <c r="C778" s="9"/>
      <c r="D778" s="9"/>
    </row>
    <row r="779">
      <c r="C779" s="9"/>
      <c r="D779" s="9"/>
    </row>
    <row r="780">
      <c r="C780" s="9"/>
      <c r="D780" s="9"/>
    </row>
    <row r="781">
      <c r="C781" s="9"/>
      <c r="D781" s="9"/>
    </row>
    <row r="782">
      <c r="C782" s="9"/>
      <c r="D782" s="9"/>
    </row>
    <row r="783">
      <c r="C783" s="9"/>
      <c r="D783" s="9"/>
    </row>
    <row r="784">
      <c r="C784" s="9"/>
      <c r="D784" s="9"/>
    </row>
    <row r="785">
      <c r="C785" s="9"/>
      <c r="D785" s="9"/>
    </row>
    <row r="786">
      <c r="C786" s="9"/>
      <c r="D786" s="9"/>
    </row>
    <row r="787">
      <c r="C787" s="9"/>
      <c r="D787" s="9"/>
    </row>
    <row r="788">
      <c r="C788" s="9"/>
      <c r="D788" s="9"/>
    </row>
    <row r="789">
      <c r="C789" s="9"/>
      <c r="D789" s="9"/>
    </row>
    <row r="790">
      <c r="C790" s="9"/>
      <c r="D790" s="9"/>
    </row>
    <row r="791">
      <c r="C791" s="9"/>
      <c r="D791" s="9"/>
    </row>
    <row r="792">
      <c r="C792" s="9"/>
      <c r="D792" s="9"/>
    </row>
    <row r="793">
      <c r="C793" s="9"/>
      <c r="D793" s="9"/>
    </row>
    <row r="794">
      <c r="C794" s="9"/>
      <c r="D794" s="9"/>
    </row>
    <row r="795">
      <c r="C795" s="9"/>
      <c r="D795" s="9"/>
    </row>
    <row r="796">
      <c r="C796" s="9"/>
      <c r="D796" s="9"/>
    </row>
    <row r="797">
      <c r="C797" s="9"/>
      <c r="D797" s="9"/>
    </row>
    <row r="798">
      <c r="C798" s="9"/>
      <c r="D798" s="9"/>
    </row>
    <row r="799">
      <c r="C799" s="9"/>
      <c r="D799" s="9"/>
    </row>
    <row r="800">
      <c r="C800" s="9"/>
      <c r="D800" s="9"/>
    </row>
    <row r="801">
      <c r="C801" s="9"/>
      <c r="D801" s="9"/>
    </row>
    <row r="802">
      <c r="C802" s="9"/>
      <c r="D802" s="9"/>
    </row>
    <row r="803">
      <c r="C803" s="9"/>
      <c r="D803" s="9"/>
    </row>
    <row r="804">
      <c r="C804" s="9"/>
      <c r="D804" s="9"/>
    </row>
    <row r="805">
      <c r="C805" s="9"/>
      <c r="D805" s="9"/>
    </row>
    <row r="806">
      <c r="C806" s="9"/>
      <c r="D806" s="9"/>
    </row>
    <row r="807">
      <c r="C807" s="9"/>
      <c r="D807" s="9"/>
    </row>
    <row r="808">
      <c r="C808" s="9"/>
      <c r="D808" s="9"/>
    </row>
    <row r="809">
      <c r="C809" s="9"/>
      <c r="D809" s="9"/>
    </row>
    <row r="810">
      <c r="C810" s="9"/>
      <c r="D810" s="9"/>
    </row>
    <row r="811">
      <c r="C811" s="9"/>
      <c r="D811" s="9"/>
    </row>
    <row r="812">
      <c r="C812" s="9"/>
      <c r="D812" s="9"/>
    </row>
    <row r="813">
      <c r="C813" s="9"/>
      <c r="D813" s="9"/>
    </row>
    <row r="814">
      <c r="C814" s="9"/>
      <c r="D814" s="9"/>
    </row>
    <row r="815">
      <c r="C815" s="9"/>
      <c r="D815" s="9"/>
    </row>
    <row r="816">
      <c r="C816" s="9"/>
      <c r="D816" s="9"/>
    </row>
    <row r="817">
      <c r="C817" s="9"/>
      <c r="D817" s="9"/>
    </row>
    <row r="818">
      <c r="C818" s="9"/>
      <c r="D818" s="9"/>
    </row>
    <row r="819">
      <c r="C819" s="9"/>
      <c r="D819" s="9"/>
    </row>
    <row r="820">
      <c r="C820" s="9"/>
      <c r="D820" s="9"/>
    </row>
    <row r="821">
      <c r="C821" s="9"/>
      <c r="D821" s="9"/>
    </row>
    <row r="822">
      <c r="C822" s="9"/>
      <c r="D822" s="9"/>
    </row>
    <row r="823">
      <c r="C823" s="9"/>
      <c r="D823" s="9"/>
    </row>
    <row r="824">
      <c r="C824" s="9"/>
      <c r="D824" s="9"/>
    </row>
    <row r="825">
      <c r="C825" s="9"/>
      <c r="D825" s="9"/>
    </row>
    <row r="826">
      <c r="C826" s="9"/>
      <c r="D826" s="9"/>
    </row>
    <row r="827">
      <c r="C827" s="9"/>
      <c r="D827" s="9"/>
    </row>
    <row r="828">
      <c r="C828" s="9"/>
      <c r="D828" s="9"/>
    </row>
    <row r="829">
      <c r="C829" s="9"/>
      <c r="D829" s="9"/>
    </row>
    <row r="830">
      <c r="C830" s="9"/>
      <c r="D830" s="9"/>
    </row>
    <row r="831">
      <c r="C831" s="9"/>
      <c r="D831" s="9"/>
    </row>
    <row r="832">
      <c r="C832" s="9"/>
      <c r="D832" s="9"/>
    </row>
    <row r="833">
      <c r="C833" s="9"/>
      <c r="D833" s="9"/>
    </row>
    <row r="834">
      <c r="C834" s="9"/>
      <c r="D834" s="9"/>
    </row>
    <row r="835">
      <c r="C835" s="9"/>
      <c r="D835" s="9"/>
    </row>
    <row r="836">
      <c r="C836" s="9"/>
      <c r="D836" s="9"/>
    </row>
    <row r="837">
      <c r="C837" s="9"/>
      <c r="D837" s="9"/>
    </row>
    <row r="838">
      <c r="C838" s="9"/>
      <c r="D838" s="9"/>
    </row>
    <row r="839">
      <c r="C839" s="9"/>
      <c r="D839" s="9"/>
    </row>
    <row r="840">
      <c r="C840" s="9"/>
      <c r="D840" s="9"/>
    </row>
    <row r="841">
      <c r="C841" s="9"/>
      <c r="D841" s="9"/>
    </row>
    <row r="842">
      <c r="C842" s="9"/>
      <c r="D842" s="9"/>
    </row>
    <row r="843">
      <c r="C843" s="9"/>
      <c r="D843" s="9"/>
    </row>
    <row r="844">
      <c r="C844" s="9"/>
      <c r="D844" s="9"/>
    </row>
    <row r="845">
      <c r="C845" s="9"/>
      <c r="D845" s="9"/>
    </row>
    <row r="846">
      <c r="C846" s="9"/>
      <c r="D846" s="9"/>
    </row>
    <row r="847">
      <c r="C847" s="9"/>
      <c r="D847" s="9"/>
    </row>
    <row r="848">
      <c r="C848" s="9"/>
      <c r="D848" s="9"/>
    </row>
    <row r="849">
      <c r="C849" s="9"/>
      <c r="D849" s="9"/>
    </row>
    <row r="850">
      <c r="C850" s="9"/>
      <c r="D850" s="9"/>
    </row>
    <row r="851">
      <c r="C851" s="9"/>
      <c r="D851" s="9"/>
    </row>
    <row r="852">
      <c r="C852" s="9"/>
      <c r="D852" s="9"/>
    </row>
    <row r="853">
      <c r="C853" s="9"/>
      <c r="D853" s="9"/>
    </row>
    <row r="854">
      <c r="C854" s="9"/>
      <c r="D854" s="9"/>
    </row>
    <row r="855">
      <c r="C855" s="9"/>
      <c r="D855" s="9"/>
    </row>
    <row r="856">
      <c r="C856" s="9"/>
      <c r="D856" s="9"/>
    </row>
    <row r="857">
      <c r="C857" s="9"/>
      <c r="D857" s="9"/>
    </row>
    <row r="858">
      <c r="C858" s="9"/>
      <c r="D858" s="9"/>
    </row>
    <row r="859">
      <c r="C859" s="9"/>
      <c r="D859" s="9"/>
    </row>
    <row r="860">
      <c r="C860" s="9"/>
      <c r="D860" s="9"/>
    </row>
    <row r="861">
      <c r="C861" s="9"/>
      <c r="D861" s="9"/>
    </row>
    <row r="862">
      <c r="C862" s="9"/>
      <c r="D862" s="9"/>
    </row>
    <row r="863">
      <c r="C863" s="9"/>
      <c r="D863" s="9"/>
    </row>
    <row r="864">
      <c r="C864" s="9"/>
      <c r="D864" s="9"/>
    </row>
    <row r="865">
      <c r="C865" s="9"/>
      <c r="D865" s="9"/>
    </row>
    <row r="866">
      <c r="C866" s="9"/>
      <c r="D866" s="9"/>
    </row>
    <row r="867">
      <c r="C867" s="9"/>
      <c r="D867" s="9"/>
    </row>
    <row r="868">
      <c r="C868" s="9"/>
      <c r="D868" s="9"/>
    </row>
    <row r="869">
      <c r="C869" s="9"/>
      <c r="D869" s="9"/>
    </row>
    <row r="870">
      <c r="C870" s="9"/>
      <c r="D870" s="9"/>
    </row>
    <row r="871">
      <c r="C871" s="9"/>
      <c r="D871" s="9"/>
    </row>
    <row r="872">
      <c r="C872" s="9"/>
      <c r="D872" s="9"/>
    </row>
    <row r="873">
      <c r="C873" s="9"/>
      <c r="D873" s="9"/>
    </row>
    <row r="874">
      <c r="C874" s="9"/>
      <c r="D874" s="9"/>
    </row>
    <row r="875">
      <c r="C875" s="9"/>
      <c r="D875" s="9"/>
    </row>
    <row r="876">
      <c r="C876" s="9"/>
      <c r="D876" s="9"/>
    </row>
    <row r="877">
      <c r="C877" s="9"/>
      <c r="D877" s="9"/>
    </row>
    <row r="878">
      <c r="C878" s="9"/>
      <c r="D878" s="9"/>
    </row>
    <row r="879">
      <c r="C879" s="9"/>
      <c r="D879" s="9"/>
    </row>
    <row r="880">
      <c r="C880" s="9"/>
      <c r="D880" s="9"/>
    </row>
    <row r="881">
      <c r="C881" s="9"/>
      <c r="D881" s="9"/>
    </row>
    <row r="882">
      <c r="C882" s="9"/>
      <c r="D882" s="9"/>
    </row>
    <row r="883">
      <c r="C883" s="9"/>
      <c r="D883" s="9"/>
    </row>
    <row r="884">
      <c r="C884" s="9"/>
      <c r="D884" s="9"/>
    </row>
    <row r="885">
      <c r="C885" s="9"/>
      <c r="D885" s="9"/>
    </row>
    <row r="886">
      <c r="C886" s="9"/>
      <c r="D886" s="9"/>
    </row>
    <row r="887">
      <c r="C887" s="9"/>
      <c r="D887" s="9"/>
    </row>
    <row r="888">
      <c r="C888" s="9"/>
      <c r="D888" s="9"/>
    </row>
    <row r="889">
      <c r="C889" s="9"/>
      <c r="D889" s="9"/>
    </row>
    <row r="890">
      <c r="C890" s="9"/>
      <c r="D890" s="9"/>
    </row>
    <row r="891">
      <c r="C891" s="9"/>
      <c r="D891" s="9"/>
    </row>
    <row r="892">
      <c r="C892" s="9"/>
      <c r="D892" s="9"/>
    </row>
    <row r="893">
      <c r="C893" s="9"/>
      <c r="D893" s="9"/>
    </row>
    <row r="894">
      <c r="C894" s="9"/>
      <c r="D894" s="9"/>
    </row>
    <row r="895">
      <c r="C895" s="9"/>
      <c r="D895" s="9"/>
    </row>
    <row r="896">
      <c r="C896" s="9"/>
      <c r="D896" s="9"/>
    </row>
    <row r="897">
      <c r="C897" s="9"/>
      <c r="D897" s="9"/>
    </row>
    <row r="898">
      <c r="C898" s="9"/>
      <c r="D898" s="9"/>
    </row>
    <row r="899">
      <c r="C899" s="9"/>
      <c r="D899" s="9"/>
    </row>
    <row r="900">
      <c r="C900" s="9"/>
      <c r="D900" s="9"/>
    </row>
    <row r="901">
      <c r="C901" s="9"/>
      <c r="D901" s="9"/>
    </row>
    <row r="902">
      <c r="C902" s="9"/>
      <c r="D902" s="9"/>
    </row>
    <row r="903">
      <c r="C903" s="9"/>
      <c r="D903" s="9"/>
    </row>
    <row r="904">
      <c r="C904" s="9"/>
      <c r="D904" s="9"/>
    </row>
    <row r="905">
      <c r="C905" s="9"/>
      <c r="D905" s="9"/>
    </row>
    <row r="906">
      <c r="C906" s="9"/>
      <c r="D906" s="9"/>
    </row>
    <row r="907">
      <c r="C907" s="9"/>
      <c r="D907" s="9"/>
    </row>
    <row r="908">
      <c r="C908" s="9"/>
      <c r="D908" s="9"/>
    </row>
    <row r="909">
      <c r="C909" s="9"/>
      <c r="D909" s="9"/>
    </row>
    <row r="910">
      <c r="C910" s="9"/>
      <c r="D910" s="9"/>
    </row>
    <row r="911">
      <c r="C911" s="9"/>
      <c r="D911" s="9"/>
    </row>
    <row r="912">
      <c r="C912" s="9"/>
      <c r="D912" s="9"/>
    </row>
    <row r="913">
      <c r="C913" s="9"/>
      <c r="D913" s="9"/>
    </row>
    <row r="914">
      <c r="C914" s="9"/>
      <c r="D914" s="9"/>
    </row>
    <row r="915">
      <c r="C915" s="9"/>
      <c r="D915" s="9"/>
    </row>
    <row r="916">
      <c r="C916" s="9"/>
      <c r="D916" s="9"/>
    </row>
    <row r="917">
      <c r="C917" s="9"/>
      <c r="D917" s="9"/>
    </row>
    <row r="918">
      <c r="C918" s="9"/>
      <c r="D918" s="9"/>
    </row>
    <row r="919">
      <c r="C919" s="9"/>
      <c r="D919" s="9"/>
    </row>
    <row r="920">
      <c r="C920" s="9"/>
      <c r="D920" s="9"/>
    </row>
    <row r="921">
      <c r="C921" s="9"/>
      <c r="D921" s="9"/>
    </row>
    <row r="922">
      <c r="C922" s="9"/>
      <c r="D922" s="9"/>
    </row>
    <row r="923">
      <c r="C923" s="9"/>
      <c r="D923" s="9"/>
    </row>
    <row r="924">
      <c r="C924" s="9"/>
      <c r="D924" s="9"/>
    </row>
    <row r="925">
      <c r="C925" s="9"/>
      <c r="D925" s="9"/>
    </row>
    <row r="926">
      <c r="C926" s="9"/>
      <c r="D926" s="9"/>
    </row>
    <row r="927">
      <c r="C927" s="9"/>
      <c r="D927" s="9"/>
    </row>
    <row r="928">
      <c r="C928" s="9"/>
      <c r="D928" s="9"/>
    </row>
    <row r="929">
      <c r="C929" s="9"/>
      <c r="D929" s="9"/>
    </row>
    <row r="930">
      <c r="C930" s="9"/>
      <c r="D930" s="9"/>
    </row>
    <row r="931">
      <c r="C931" s="9"/>
      <c r="D931" s="9"/>
    </row>
    <row r="932">
      <c r="C932" s="9"/>
      <c r="D932" s="9"/>
    </row>
    <row r="933">
      <c r="C933" s="9"/>
      <c r="D933" s="9"/>
    </row>
    <row r="934">
      <c r="C934" s="9"/>
      <c r="D934" s="9"/>
    </row>
    <row r="935">
      <c r="C935" s="9"/>
      <c r="D935" s="9"/>
    </row>
    <row r="936">
      <c r="C936" s="9"/>
      <c r="D936" s="9"/>
    </row>
    <row r="937">
      <c r="C937" s="9"/>
      <c r="D937" s="9"/>
    </row>
    <row r="938">
      <c r="C938" s="9"/>
      <c r="D938" s="9"/>
    </row>
    <row r="939">
      <c r="C939" s="9"/>
      <c r="D939" s="9"/>
    </row>
    <row r="940">
      <c r="C940" s="9"/>
      <c r="D940" s="9"/>
    </row>
    <row r="941">
      <c r="C941" s="9"/>
      <c r="D941" s="9"/>
    </row>
    <row r="942">
      <c r="C942" s="9"/>
      <c r="D942" s="9"/>
    </row>
    <row r="943">
      <c r="C943" s="9"/>
      <c r="D943" s="9"/>
    </row>
    <row r="944">
      <c r="C944" s="9"/>
      <c r="D944" s="9"/>
    </row>
    <row r="945">
      <c r="C945" s="9"/>
      <c r="D945" s="9"/>
    </row>
    <row r="946">
      <c r="C946" s="9"/>
      <c r="D946" s="9"/>
    </row>
    <row r="947">
      <c r="C947" s="9"/>
      <c r="D947" s="9"/>
    </row>
    <row r="948">
      <c r="C948" s="9"/>
      <c r="D948" s="9"/>
    </row>
    <row r="949">
      <c r="C949" s="9"/>
      <c r="D949" s="9"/>
    </row>
  </sheetData>
  <drawing r:id="rId1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4.13"/>
    <col customWidth="1" min="3" max="3" width="14.38"/>
    <col customWidth="1" min="4" max="4" width="14.0"/>
    <col customWidth="1" min="5" max="5" width="13.5"/>
    <col customWidth="1" min="6" max="6" width="13.25"/>
    <col customWidth="1" min="7" max="8" width="14.0"/>
    <col customWidth="1" min="9" max="9" width="14.25"/>
    <col customWidth="1" min="10" max="10" width="13.63"/>
  </cols>
  <sheetData>
    <row r="1">
      <c r="A1" s="10"/>
      <c r="B1" s="11" t="s">
        <v>1088</v>
      </c>
      <c r="G1" s="12"/>
      <c r="H1" s="11" t="s">
        <v>1089</v>
      </c>
    </row>
    <row r="2">
      <c r="A2" s="13" t="s">
        <v>1090</v>
      </c>
      <c r="B2" s="14" t="s">
        <v>118</v>
      </c>
      <c r="C2" s="15" t="s">
        <v>503</v>
      </c>
      <c r="D2" s="15" t="s">
        <v>160</v>
      </c>
      <c r="E2" s="15" t="s">
        <v>98</v>
      </c>
      <c r="F2" s="15" t="s">
        <v>512</v>
      </c>
      <c r="G2" s="16" t="s">
        <v>27</v>
      </c>
      <c r="H2" s="14" t="s">
        <v>551</v>
      </c>
      <c r="I2" s="15" t="s">
        <v>522</v>
      </c>
    </row>
    <row r="3">
      <c r="A3" s="17" t="s">
        <v>1091</v>
      </c>
      <c r="B3" s="18" t="s">
        <v>1092</v>
      </c>
      <c r="C3" s="19" t="s">
        <v>504</v>
      </c>
      <c r="D3" s="19" t="s">
        <v>161</v>
      </c>
      <c r="E3" s="19" t="s">
        <v>99</v>
      </c>
      <c r="F3" s="19" t="s">
        <v>513</v>
      </c>
      <c r="G3" s="20" t="s">
        <v>28</v>
      </c>
      <c r="H3" s="18" t="s">
        <v>552</v>
      </c>
      <c r="I3" s="19" t="s">
        <v>523</v>
      </c>
    </row>
    <row r="4">
      <c r="A4" s="21" t="s">
        <v>1093</v>
      </c>
      <c r="B4" s="22" t="s">
        <v>120</v>
      </c>
      <c r="C4" s="23" t="s">
        <v>505</v>
      </c>
      <c r="D4" s="24" t="s">
        <v>29</v>
      </c>
      <c r="E4" s="24" t="s">
        <v>100</v>
      </c>
      <c r="F4" s="24" t="s">
        <v>514</v>
      </c>
      <c r="G4" s="25" t="s">
        <v>29</v>
      </c>
      <c r="H4" s="22" t="s">
        <v>553</v>
      </c>
      <c r="I4" s="24" t="s">
        <v>1094</v>
      </c>
    </row>
    <row r="5">
      <c r="A5" s="17" t="s">
        <v>1095</v>
      </c>
      <c r="B5" s="26">
        <v>4.66330336E8</v>
      </c>
      <c r="C5" s="27">
        <v>3.88818222E8</v>
      </c>
      <c r="D5" s="27">
        <v>1.46425444E8</v>
      </c>
      <c r="E5" s="27">
        <v>5.19883717E8</v>
      </c>
      <c r="F5" s="27">
        <v>2.15003099E8</v>
      </c>
      <c r="G5" s="28">
        <v>1.890518055E9</v>
      </c>
      <c r="H5" s="26">
        <v>4.95409844E8</v>
      </c>
      <c r="I5" s="27">
        <v>8.5929373E7</v>
      </c>
    </row>
    <row r="6">
      <c r="A6" s="21" t="s">
        <v>1096</v>
      </c>
      <c r="B6" s="22">
        <v>9.07136828E8</v>
      </c>
      <c r="C6" s="24">
        <v>6.71154401E8</v>
      </c>
      <c r="D6" s="24">
        <v>2.16362357E8</v>
      </c>
      <c r="E6" s="24">
        <v>8.94408072E8</v>
      </c>
      <c r="F6" s="24">
        <v>3.81308575E8</v>
      </c>
      <c r="G6" s="25">
        <v>4.010478943E9</v>
      </c>
      <c r="H6" s="22">
        <v>1.082513502E9</v>
      </c>
      <c r="I6" s="24">
        <v>1.31224815E8</v>
      </c>
    </row>
  </sheetData>
  <mergeCells count="2">
    <mergeCell ref="B1:G1"/>
    <mergeCell ref="H1:I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13"/>
    <col customWidth="1" min="2" max="2" width="16.0"/>
    <col customWidth="1" min="3" max="3" width="16.5"/>
    <col customWidth="1" min="5" max="5" width="14.0"/>
  </cols>
  <sheetData>
    <row r="1">
      <c r="A1" s="29"/>
      <c r="B1" s="30" t="s">
        <v>1097</v>
      </c>
      <c r="C1" s="31"/>
      <c r="D1" s="32"/>
      <c r="E1" s="33" t="s">
        <v>1098</v>
      </c>
      <c r="F1" s="31"/>
    </row>
    <row r="2">
      <c r="A2" s="34" t="s">
        <v>1099</v>
      </c>
      <c r="B2" s="35" t="s">
        <v>29</v>
      </c>
      <c r="C2" s="35" t="s">
        <v>1100</v>
      </c>
      <c r="D2" s="36" t="s">
        <v>1101</v>
      </c>
      <c r="E2" s="37" t="s">
        <v>29</v>
      </c>
      <c r="F2" s="35" t="s">
        <v>1100</v>
      </c>
    </row>
    <row r="3">
      <c r="A3" s="38" t="s">
        <v>1102</v>
      </c>
      <c r="B3" s="19" t="s">
        <v>1103</v>
      </c>
      <c r="C3" s="19" t="s">
        <v>1104</v>
      </c>
      <c r="D3" s="20" t="s">
        <v>1104</v>
      </c>
      <c r="E3" s="19" t="s">
        <v>160</v>
      </c>
      <c r="F3" s="19" t="s">
        <v>1105</v>
      </c>
    </row>
    <row r="4">
      <c r="A4" s="34" t="s">
        <v>1106</v>
      </c>
      <c r="B4" s="35" t="s">
        <v>1107</v>
      </c>
      <c r="C4" s="35" t="s">
        <v>1108</v>
      </c>
      <c r="D4" s="36" t="s">
        <v>1109</v>
      </c>
      <c r="E4" s="37" t="s">
        <v>161</v>
      </c>
      <c r="F4" s="35" t="s">
        <v>1110</v>
      </c>
    </row>
    <row r="5">
      <c r="A5" s="38" t="s">
        <v>1095</v>
      </c>
      <c r="B5" s="27">
        <v>1.19804642E8</v>
      </c>
      <c r="C5" s="27">
        <v>1.5995109E7</v>
      </c>
      <c r="D5" s="28">
        <v>2.8232193E7</v>
      </c>
      <c r="E5" s="26">
        <v>1.46425444E8</v>
      </c>
      <c r="F5" s="27">
        <v>7.5421727E7</v>
      </c>
    </row>
    <row r="6">
      <c r="A6" s="34" t="s">
        <v>1096</v>
      </c>
      <c r="B6" s="24">
        <v>1.2693281E8</v>
      </c>
      <c r="C6" s="24">
        <v>1.62927E7</v>
      </c>
      <c r="D6" s="25">
        <v>2.8625736E7</v>
      </c>
      <c r="E6" s="22">
        <v>2.16362357E8</v>
      </c>
      <c r="F6" s="24">
        <v>1.06198439E8</v>
      </c>
    </row>
  </sheetData>
  <mergeCells count="2">
    <mergeCell ref="B1:D1"/>
    <mergeCell ref="E1:F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9"/>
      <c r="B1" s="40"/>
      <c r="C1" s="41" t="s">
        <v>1111</v>
      </c>
      <c r="G1" s="11" t="s">
        <v>1112</v>
      </c>
    </row>
    <row r="2">
      <c r="A2" s="42" t="s">
        <v>1113</v>
      </c>
      <c r="B2" s="43"/>
      <c r="C2" s="44" t="s">
        <v>1114</v>
      </c>
      <c r="D2" s="44" t="s">
        <v>1115</v>
      </c>
      <c r="E2" s="44" t="s">
        <v>1116</v>
      </c>
      <c r="F2" s="44" t="s">
        <v>1117</v>
      </c>
      <c r="G2" s="45" t="s">
        <v>1114</v>
      </c>
      <c r="H2" s="44" t="s">
        <v>1115</v>
      </c>
      <c r="I2" s="44" t="s">
        <v>1116</v>
      </c>
      <c r="J2" s="44" t="s">
        <v>1117</v>
      </c>
    </row>
    <row r="3">
      <c r="A3" s="46" t="s">
        <v>29</v>
      </c>
      <c r="B3" s="16" t="s">
        <v>1118</v>
      </c>
      <c r="C3" s="47">
        <v>7095138.0</v>
      </c>
      <c r="D3" s="47">
        <v>1.0791487E7</v>
      </c>
      <c r="E3" s="47">
        <v>2.4489053E7</v>
      </c>
      <c r="F3" s="47">
        <v>4.2375678E7</v>
      </c>
      <c r="G3" s="14">
        <v>37.06</v>
      </c>
      <c r="H3" s="15">
        <v>73.3</v>
      </c>
      <c r="I3" s="15">
        <v>85.78</v>
      </c>
      <c r="J3" s="15">
        <v>74.44</v>
      </c>
    </row>
    <row r="4">
      <c r="A4" s="32"/>
      <c r="B4" s="20" t="s">
        <v>1117</v>
      </c>
      <c r="C4" s="27">
        <v>1.6970753E7</v>
      </c>
      <c r="D4" s="27">
        <v>2.1871202E7</v>
      </c>
      <c r="E4" s="27">
        <v>4.8998499E7</v>
      </c>
      <c r="F4" s="27">
        <v>8.7840454E7</v>
      </c>
      <c r="G4" s="18">
        <v>31.23</v>
      </c>
      <c r="H4" s="19">
        <v>72.36</v>
      </c>
      <c r="I4" s="19">
        <v>85.74</v>
      </c>
      <c r="J4" s="19">
        <v>71.88</v>
      </c>
    </row>
    <row r="5">
      <c r="A5" s="46" t="s">
        <v>1100</v>
      </c>
      <c r="B5" s="16" t="s">
        <v>1118</v>
      </c>
      <c r="C5" s="47">
        <v>153066.0</v>
      </c>
      <c r="D5" s="47">
        <v>193493.0</v>
      </c>
      <c r="E5" s="47">
        <v>294857.0</v>
      </c>
      <c r="F5" s="47">
        <v>641416.0</v>
      </c>
      <c r="G5" s="14">
        <v>70.49</v>
      </c>
      <c r="H5" s="15">
        <v>94.37</v>
      </c>
      <c r="I5" s="15">
        <v>97.31</v>
      </c>
      <c r="J5" s="15">
        <v>90.02</v>
      </c>
    </row>
    <row r="6">
      <c r="A6" s="32"/>
      <c r="B6" s="20" t="s">
        <v>1117</v>
      </c>
      <c r="C6" s="27">
        <v>311316.0</v>
      </c>
      <c r="D6" s="27">
        <v>387018.0</v>
      </c>
      <c r="E6" s="27">
        <v>589714.0</v>
      </c>
      <c r="F6" s="27">
        <v>1288048.0</v>
      </c>
      <c r="G6" s="18">
        <v>69.48</v>
      </c>
      <c r="H6" s="19">
        <v>94.37</v>
      </c>
      <c r="I6" s="19">
        <v>97.31</v>
      </c>
      <c r="J6" s="19">
        <v>89.7</v>
      </c>
    </row>
    <row r="7">
      <c r="A7" s="46" t="s">
        <v>1101</v>
      </c>
      <c r="B7" s="16" t="s">
        <v>1118</v>
      </c>
      <c r="C7" s="47">
        <v>94755.0</v>
      </c>
      <c r="D7" s="47">
        <v>77755.0</v>
      </c>
      <c r="E7" s="47">
        <v>86971.0</v>
      </c>
      <c r="F7" s="47">
        <v>259481.0</v>
      </c>
      <c r="G7" s="14">
        <v>74.24</v>
      </c>
      <c r="H7" s="15">
        <v>96.18</v>
      </c>
      <c r="I7" s="15">
        <v>97.39</v>
      </c>
      <c r="J7" s="15">
        <v>88.57</v>
      </c>
    </row>
    <row r="8">
      <c r="A8" s="32"/>
      <c r="B8" s="20" t="s">
        <v>1117</v>
      </c>
      <c r="C8" s="27">
        <v>192177.0</v>
      </c>
      <c r="D8" s="27">
        <v>155519.0</v>
      </c>
      <c r="E8" s="27">
        <v>173942.0</v>
      </c>
      <c r="F8" s="27">
        <v>521638.0</v>
      </c>
      <c r="G8" s="18">
        <v>73.26</v>
      </c>
      <c r="H8" s="19">
        <v>96.17</v>
      </c>
      <c r="I8" s="19">
        <v>97.39</v>
      </c>
      <c r="J8" s="19">
        <v>88.14</v>
      </c>
    </row>
    <row r="9">
      <c r="A9" s="48" t="s">
        <v>1119</v>
      </c>
      <c r="B9" s="16" t="s">
        <v>1118</v>
      </c>
      <c r="C9" s="49">
        <f t="shared" ref="C9:F9" si="1">SUM(C3, C5, C7)</f>
        <v>7342959</v>
      </c>
      <c r="D9" s="49">
        <f t="shared" si="1"/>
        <v>11062735</v>
      </c>
      <c r="E9" s="49">
        <f t="shared" si="1"/>
        <v>24870881</v>
      </c>
      <c r="F9" s="49">
        <f t="shared" si="1"/>
        <v>43276575</v>
      </c>
      <c r="G9" s="14">
        <v>38.24</v>
      </c>
      <c r="H9" s="15">
        <v>73.83</v>
      </c>
      <c r="I9" s="15">
        <v>85.95</v>
      </c>
      <c r="J9" s="15">
        <v>74.76</v>
      </c>
    </row>
    <row r="10">
      <c r="A10" s="12"/>
      <c r="B10" s="20" t="s">
        <v>1117</v>
      </c>
      <c r="C10" s="50">
        <f t="shared" ref="C10:F10" si="2">SUM(C4, C6, C8)</f>
        <v>17474246</v>
      </c>
      <c r="D10" s="50">
        <f t="shared" si="2"/>
        <v>22413739</v>
      </c>
      <c r="E10" s="50">
        <f t="shared" si="2"/>
        <v>49762155</v>
      </c>
      <c r="F10" s="50">
        <f t="shared" si="2"/>
        <v>89650140</v>
      </c>
      <c r="G10" s="18">
        <v>32.37</v>
      </c>
      <c r="H10" s="19">
        <v>72.9</v>
      </c>
      <c r="I10" s="19">
        <v>85.92</v>
      </c>
      <c r="J10" s="19">
        <v>72.23</v>
      </c>
    </row>
  </sheetData>
  <mergeCells count="6">
    <mergeCell ref="C1:F1"/>
    <mergeCell ref="G1:J1"/>
    <mergeCell ref="A3:A4"/>
    <mergeCell ref="A5:A6"/>
    <mergeCell ref="A7:A8"/>
    <mergeCell ref="A9:A10"/>
  </mergeCells>
  <drawing r:id="rId1"/>
</worksheet>
</file>